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ghp_thesis\Frontiers\Frontiers_2020.2.23_revision\Supplementary_Data_2020.2.25_submitted\"/>
    </mc:Choice>
  </mc:AlternateContent>
  <bookViews>
    <workbookView xWindow="0" yWindow="0" windowWidth="18590" windowHeight="7120"/>
  </bookViews>
  <sheets>
    <sheet name="metaCCA_genes_significant" sheetId="2" r:id="rId1"/>
  </sheets>
  <calcPr calcId="152511"/>
</workbook>
</file>

<file path=xl/calcChain.xml><?xml version="1.0" encoding="utf-8"?>
<calcChain xmlns="http://schemas.openxmlformats.org/spreadsheetml/2006/main">
  <c r="L68" i="2" l="1"/>
  <c r="H68" i="2"/>
  <c r="L67" i="2"/>
  <c r="H67" i="2"/>
  <c r="L66" i="2"/>
  <c r="H66" i="2"/>
  <c r="L65" i="2"/>
  <c r="H65" i="2"/>
  <c r="L64" i="2"/>
  <c r="H64" i="2"/>
  <c r="L63" i="2"/>
  <c r="H63" i="2"/>
  <c r="L62" i="2"/>
  <c r="H62" i="2"/>
  <c r="L61" i="2"/>
  <c r="H61" i="2"/>
  <c r="L60" i="2"/>
  <c r="H60" i="2"/>
  <c r="L59" i="2"/>
  <c r="H59" i="2"/>
  <c r="L58" i="2"/>
  <c r="H58" i="2"/>
  <c r="L57" i="2"/>
  <c r="H57" i="2"/>
  <c r="L56" i="2"/>
  <c r="H56" i="2"/>
  <c r="L55" i="2"/>
  <c r="H55" i="2"/>
  <c r="L54" i="2"/>
  <c r="H54" i="2"/>
  <c r="L53" i="2"/>
  <c r="H53" i="2"/>
  <c r="L52" i="2"/>
  <c r="H52" i="2"/>
  <c r="L51" i="2"/>
  <c r="H51" i="2"/>
  <c r="L50" i="2"/>
  <c r="H50" i="2"/>
  <c r="L49" i="2"/>
  <c r="H49" i="2"/>
  <c r="L48" i="2"/>
  <c r="H48" i="2"/>
  <c r="L47" i="2"/>
  <c r="H47" i="2"/>
  <c r="L46" i="2"/>
  <c r="H46" i="2"/>
  <c r="L45" i="2"/>
  <c r="H45" i="2"/>
  <c r="L44" i="2"/>
  <c r="H44" i="2"/>
  <c r="L43" i="2"/>
  <c r="H43" i="2"/>
  <c r="L42" i="2"/>
  <c r="H42" i="2"/>
  <c r="L41" i="2"/>
  <c r="H41" i="2"/>
  <c r="L40" i="2"/>
  <c r="H40" i="2"/>
  <c r="L39" i="2"/>
  <c r="H39" i="2"/>
  <c r="L38" i="2"/>
  <c r="H38" i="2"/>
  <c r="L37" i="2"/>
  <c r="H37" i="2"/>
  <c r="L36" i="2"/>
  <c r="H36" i="2"/>
  <c r="L35" i="2"/>
  <c r="H35" i="2"/>
  <c r="L34" i="2"/>
  <c r="H34" i="2"/>
  <c r="L33" i="2"/>
  <c r="H33" i="2"/>
  <c r="L32" i="2"/>
  <c r="H32" i="2"/>
  <c r="L31" i="2"/>
  <c r="H31" i="2"/>
  <c r="L30" i="2"/>
  <c r="H30" i="2"/>
  <c r="L29" i="2"/>
  <c r="H29" i="2"/>
  <c r="L28" i="2"/>
  <c r="H28" i="2"/>
  <c r="L27" i="2"/>
  <c r="H27" i="2"/>
  <c r="L26" i="2"/>
  <c r="H26" i="2"/>
  <c r="L25" i="2"/>
  <c r="H25" i="2"/>
  <c r="L24" i="2"/>
  <c r="H24" i="2"/>
  <c r="L23" i="2"/>
  <c r="H23" i="2"/>
  <c r="L22" i="2"/>
  <c r="H22" i="2"/>
  <c r="L21" i="2"/>
  <c r="H21" i="2"/>
  <c r="L20" i="2"/>
  <c r="H20" i="2"/>
  <c r="L19" i="2"/>
  <c r="H19" i="2"/>
  <c r="L18" i="2"/>
  <c r="H18" i="2"/>
  <c r="L17" i="2"/>
  <c r="H17" i="2"/>
  <c r="L16" i="2"/>
  <c r="H16" i="2"/>
  <c r="L15" i="2"/>
  <c r="H15" i="2"/>
  <c r="L14" i="2"/>
  <c r="H14" i="2"/>
  <c r="L13" i="2"/>
  <c r="H13" i="2"/>
  <c r="L12" i="2"/>
  <c r="H12" i="2"/>
  <c r="L11" i="2"/>
  <c r="H11" i="2"/>
  <c r="L10" i="2"/>
  <c r="H10" i="2"/>
  <c r="L9" i="2"/>
  <c r="H9" i="2"/>
  <c r="L8" i="2"/>
  <c r="H8" i="2"/>
  <c r="L7" i="2"/>
  <c r="H7" i="2"/>
  <c r="L6" i="2"/>
  <c r="H6" i="2"/>
  <c r="L5" i="2"/>
  <c r="H5" i="2"/>
  <c r="L4" i="2"/>
  <c r="H4" i="2"/>
  <c r="L3" i="2"/>
  <c r="H3" i="2"/>
</calcChain>
</file>

<file path=xl/sharedStrings.xml><?xml version="1.0" encoding="utf-8"?>
<sst xmlns="http://schemas.openxmlformats.org/spreadsheetml/2006/main" count="217" uniqueCount="200">
  <si>
    <t>Gene_alias</t>
  </si>
  <si>
    <t>Gene_ID</t>
  </si>
  <si>
    <t>Chr</t>
  </si>
  <si>
    <t>Start</t>
  </si>
  <si>
    <t>End</t>
  </si>
  <si>
    <t>r1_gene</t>
  </si>
  <si>
    <t>-log10(p)_gene</t>
  </si>
  <si>
    <t>p_gene</t>
  </si>
  <si>
    <t>top_SNP</t>
  </si>
  <si>
    <t>r1_SNP</t>
  </si>
  <si>
    <t>-log10(p)_SNP</t>
  </si>
  <si>
    <t>p_SNP</t>
  </si>
  <si>
    <t>SNPs contained in each gene</t>
  </si>
  <si>
    <t>IL1R2</t>
  </si>
  <si>
    <t>rs4851004</t>
  </si>
  <si>
    <t>rs4851004,rs11465699,rs11465732,rs917998,rs13018263</t>
  </si>
  <si>
    <t>ACACA</t>
  </si>
  <si>
    <t>rs2305479</t>
  </si>
  <si>
    <t>rs2305479,rs16965465</t>
  </si>
  <si>
    <t>TARS2</t>
  </si>
  <si>
    <t>rs9050</t>
  </si>
  <si>
    <t>rs9050,rs1131471</t>
  </si>
  <si>
    <t>TNXB</t>
  </si>
  <si>
    <t>rs2734331</t>
  </si>
  <si>
    <t>rs4151670,rs2072634,rs9501161,rs2734331,rs429608,rs9267786,rs387608,rs2746394</t>
  </si>
  <si>
    <t>TAP1</t>
  </si>
  <si>
    <t>rs17500510</t>
  </si>
  <si>
    <t>rs4394270,rs2213567,rs17500510,rs9469266,rs2239800</t>
  </si>
  <si>
    <t>VWA7</t>
  </si>
  <si>
    <t>rs707974</t>
  </si>
  <si>
    <t>rs28732157,rs707974</t>
  </si>
  <si>
    <t>WDR36*</t>
  </si>
  <si>
    <t>rs3806933</t>
  </si>
  <si>
    <t>ADAM10</t>
  </si>
  <si>
    <t>rs11071559</t>
  </si>
  <si>
    <t>rs1054156,rs17191554,rs4775287,rs4774371,rs17303111,rs1863270,rs16943000,rs12909890,rs1871858,rs12591650,rs11071559</t>
  </si>
  <si>
    <t>NDFIP1</t>
  </si>
  <si>
    <t>rs1062158</t>
  </si>
  <si>
    <t>rs1062158,rs10515513</t>
  </si>
  <si>
    <t>PSORS1C1</t>
  </si>
  <si>
    <t>rs11756038</t>
  </si>
  <si>
    <t>rs1632854,rs4713411,rs12198448,rs4713420,rs2523897,rs11756038</t>
  </si>
  <si>
    <t>MTFMT</t>
  </si>
  <si>
    <t>rs744910</t>
  </si>
  <si>
    <t>rs4147358,rs17227716,rs744910</t>
  </si>
  <si>
    <t>C6orf10</t>
  </si>
  <si>
    <t>rs1109771</t>
  </si>
  <si>
    <t>rs8192576,rs1109771,rs8192585,rs3134931,rs375244</t>
  </si>
  <si>
    <t>UBAP1L</t>
  </si>
  <si>
    <t>rs7173826</t>
  </si>
  <si>
    <t>RNF5</t>
  </si>
  <si>
    <t>rs1150755</t>
  </si>
  <si>
    <t>KIF3A</t>
  </si>
  <si>
    <t>rs3798130</t>
  </si>
  <si>
    <t>rs1468216,rs3798130</t>
  </si>
  <si>
    <t>CLEC16A*</t>
  </si>
  <si>
    <t>rs7200786</t>
  </si>
  <si>
    <t>rs9932114,rs741176,rs7200786,rs11640138,rs429744</t>
  </si>
  <si>
    <t>PSORS1C2</t>
  </si>
  <si>
    <t>ZNF385A</t>
  </si>
  <si>
    <t>rs705708</t>
  </si>
  <si>
    <t>rs12227040,rs705708</t>
  </si>
  <si>
    <t>HLA-DMB</t>
  </si>
  <si>
    <t>rs241436</t>
  </si>
  <si>
    <t>rs10484565,rs241436</t>
  </si>
  <si>
    <t>TP63</t>
  </si>
  <si>
    <t>rs9851967</t>
  </si>
  <si>
    <t>rs1711001,rs16863057,rs9989991,rs344951,rs1479934,rs2306375,rs9830100,rs12494557,rs1403050,rs16863212,rs17602709,rs9851967</t>
  </si>
  <si>
    <t>SYT7</t>
  </si>
  <si>
    <t>rs4246215</t>
  </si>
  <si>
    <t>rs198467,rs17762402,rs412334,rs4246215</t>
  </si>
  <si>
    <t>RAG1</t>
  </si>
  <si>
    <t>rs12295535</t>
  </si>
  <si>
    <t>rs10501149,rs567260,rs17615587,rs606442,rs4077044,rs12295535,rs12224636,rs10836556,rs10836561,rs1467166,rs540386</t>
  </si>
  <si>
    <t>SYNRG</t>
  </si>
  <si>
    <t>rs12941497</t>
  </si>
  <si>
    <t>rs2102928,rs2071427,rs12941497,rs10852939,rs17679115,rs4135012,rs482284</t>
  </si>
  <si>
    <t>BTNL2</t>
  </si>
  <si>
    <t>rs34498363</t>
  </si>
  <si>
    <t>rs16870005,rs3749966,rs34498363</t>
  </si>
  <si>
    <t>C4B</t>
  </si>
  <si>
    <t>rs9267673</t>
  </si>
  <si>
    <t>rs9267673,rs2734335</t>
  </si>
  <si>
    <t>FAM134C</t>
  </si>
  <si>
    <t>rs4247364</t>
  </si>
  <si>
    <t>HSPA1B</t>
  </si>
  <si>
    <t>rs805293</t>
  </si>
  <si>
    <t>BAG6</t>
  </si>
  <si>
    <t>rs2239709</t>
  </si>
  <si>
    <t>rs10456396,rs2239709</t>
  </si>
  <si>
    <t>NKAIN4</t>
  </si>
  <si>
    <t>rs6089982</t>
  </si>
  <si>
    <t>UBD</t>
  </si>
  <si>
    <t>rs2523443</t>
  </si>
  <si>
    <t>UVRAG</t>
  </si>
  <si>
    <t>rs7115322</t>
  </si>
  <si>
    <t>rs3781730,rs948006,rs4944092,rs7115322,rs7925129</t>
  </si>
  <si>
    <t>MICB</t>
  </si>
  <si>
    <t>rs3763288</t>
  </si>
  <si>
    <t>ADCY5</t>
  </si>
  <si>
    <t>rs17203299</t>
  </si>
  <si>
    <t>rs17203299,rs2293616,rs4285028</t>
  </si>
  <si>
    <t>RPRD2</t>
  </si>
  <si>
    <t>rs11578418</t>
  </si>
  <si>
    <t>rs11578418,rs4845606,rs1490187,rs13320</t>
  </si>
  <si>
    <t>DOCK3</t>
  </si>
  <si>
    <t>rs11130267</t>
  </si>
  <si>
    <t>rs12495399,rs11927030,rs11928389,rs11130267,rs34926239,rs11712785,rs11715034</t>
  </si>
  <si>
    <t>SLC25A46*</t>
  </si>
  <si>
    <t>rs2443513</t>
  </si>
  <si>
    <t>GLDC</t>
  </si>
  <si>
    <t>rs4419859</t>
  </si>
  <si>
    <t>rs4419859,rs4740848,rs10815443,rs4629927,rs1260460</t>
  </si>
  <si>
    <t>CAMK4</t>
  </si>
  <si>
    <t>rs306107</t>
  </si>
  <si>
    <t>rs2290679,rs306107,rs306104,rs10491334,rs2268944</t>
  </si>
  <si>
    <t>SLC44A4</t>
  </si>
  <si>
    <t>rs707937</t>
  </si>
  <si>
    <t>rs11754464,rs707937,rs28399989,rs28399992,rs707936</t>
  </si>
  <si>
    <t>CCDC60</t>
  </si>
  <si>
    <t>rs4454799</t>
  </si>
  <si>
    <t>rs4454799,rs2393791,rs12819210</t>
  </si>
  <si>
    <t>MSH5</t>
  </si>
  <si>
    <t>rs2261033</t>
  </si>
  <si>
    <t>rs11538263,rs2261033,rs1077393,rs35843778</t>
  </si>
  <si>
    <t>MFHAS1</t>
  </si>
  <si>
    <t>rs4348501</t>
  </si>
  <si>
    <t>rs12547493,rs10503390,rs950721,rs4348501</t>
  </si>
  <si>
    <t>MAP4K4</t>
  </si>
  <si>
    <t>rs2041751</t>
  </si>
  <si>
    <t>rs10203841,rs2041751</t>
  </si>
  <si>
    <t>RAB27B</t>
  </si>
  <si>
    <t>rs602422</t>
  </si>
  <si>
    <t>rs1259938,rs7614,rs602422,rs3218786,rs2917782,rs17292725,rs9947055,rs2012194,rs11665301,rs33976189,rs1261070</t>
  </si>
  <si>
    <t>FARP2</t>
  </si>
  <si>
    <t>rs35320439</t>
  </si>
  <si>
    <t>DDAH2</t>
  </si>
  <si>
    <t>rs2736173</t>
  </si>
  <si>
    <t>EFCAB3</t>
  </si>
  <si>
    <t>rs17650301</t>
  </si>
  <si>
    <t>rs12947510,rs8067243,rs17650301,rs1427463,rs1140409</t>
  </si>
  <si>
    <t>KCNMB2</t>
  </si>
  <si>
    <t>rs1950081</t>
  </si>
  <si>
    <t>rs1681655,rs1209035,rs1950081,rs13062215</t>
  </si>
  <si>
    <t>MUC22</t>
  </si>
  <si>
    <t>rs3218816</t>
  </si>
  <si>
    <t>rs6933271,rs3218816,rs3218819,rs3218820,rs6926224,rs2249464</t>
  </si>
  <si>
    <t>MRVI1</t>
  </si>
  <si>
    <t>rs1035691</t>
  </si>
  <si>
    <t>rs1035691,rs4909947</t>
  </si>
  <si>
    <t>PRUNE</t>
  </si>
  <si>
    <t>rs2282302</t>
  </si>
  <si>
    <t>rs2282302,rs6587667</t>
  </si>
  <si>
    <t>DPP4</t>
  </si>
  <si>
    <t>rs6741949</t>
  </si>
  <si>
    <t>rs11677330,rs6741949,rs741529,rs3788976,rs5649,rs16846391,rs3747517</t>
  </si>
  <si>
    <t>C2*</t>
  </si>
  <si>
    <t>rs17201192</t>
  </si>
  <si>
    <t>rs4713488,rs34378923,rs17201192,rs17207629</t>
  </si>
  <si>
    <t>AHI1</t>
  </si>
  <si>
    <t>rs2757643</t>
  </si>
  <si>
    <t>rs2223802,rs2207000,rs2273761,rs2757643,rs1535436</t>
  </si>
  <si>
    <t>TMCC1</t>
  </si>
  <si>
    <t>rs10934853</t>
  </si>
  <si>
    <t>rs4494948,rs10512698,rs10934853</t>
  </si>
  <si>
    <t>CGN</t>
  </si>
  <si>
    <t>rs11576296</t>
  </si>
  <si>
    <t>IL21R</t>
  </si>
  <si>
    <t>rs179762</t>
  </si>
  <si>
    <t>rs7193869,rs8057551,rs179762,rs3093315,rs3093412</t>
  </si>
  <si>
    <t>RAD50*</t>
  </si>
  <si>
    <t>rs2069812</t>
  </si>
  <si>
    <t>rs2069822,rs2069812,rs28903085</t>
  </si>
  <si>
    <t>PRRG2</t>
  </si>
  <si>
    <t>rs519113</t>
  </si>
  <si>
    <t>rs519113,rs6859,rs283814,rs7254892</t>
  </si>
  <si>
    <t>ZKSCAN3</t>
  </si>
  <si>
    <t>rs1531681</t>
  </si>
  <si>
    <t>LOC101927509</t>
  </si>
  <si>
    <t>rs13419983</t>
  </si>
  <si>
    <t>VPS54</t>
  </si>
  <si>
    <t>rs2421885</t>
  </si>
  <si>
    <t>rs2421885,rs12470121,rs17617459,rs11689644,rs2028884</t>
  </si>
  <si>
    <t>PRKCQ</t>
  </si>
  <si>
    <t>rs11258747</t>
  </si>
  <si>
    <t>rs661985,rs2296125,rs11258747,rs688391,rs656715,rs7083579,rs587198,rs11259211,rs650652</t>
  </si>
  <si>
    <t>PLCL1</t>
  </si>
  <si>
    <t>rs13393428</t>
  </si>
  <si>
    <t>rs13393428,rs1429411,rs3769525,rs3849361,rs13727</t>
  </si>
  <si>
    <t>SHANK1</t>
  </si>
  <si>
    <t>rs16980051</t>
  </si>
  <si>
    <t>rs16980051,rs10420834</t>
  </si>
  <si>
    <t>KAT5</t>
  </si>
  <si>
    <t>rs491973</t>
  </si>
  <si>
    <t>Threshold p-value</t>
  </si>
  <si>
    <t>P</t>
  </si>
  <si>
    <t>number of genes</t>
  </si>
  <si>
    <t>threshold</t>
  </si>
  <si>
    <t>Asterisk (*) behind gene indicates that the corresponding gene has been reported to be associated with all of the three diseases in GWAS-catalog.</t>
  </si>
  <si>
    <t>metaCCA gene based analysis result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 "/>
  </numFmts>
  <fonts count="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49" fontId="3" fillId="0" borderId="0" xfId="0" applyNumberFormat="1" applyFont="1">
      <alignment vertical="center"/>
    </xf>
    <xf numFmtId="11" fontId="3" fillId="0" borderId="0" xfId="0" applyNumberFormat="1" applyFont="1">
      <alignment vertical="center"/>
    </xf>
    <xf numFmtId="176" fontId="3" fillId="0" borderId="0" xfId="0" applyNumberFormat="1" applyFont="1" applyBorder="1">
      <alignment vertical="center"/>
    </xf>
    <xf numFmtId="11" fontId="3" fillId="0" borderId="0" xfId="0" applyNumberFormat="1" applyFont="1" applyBorder="1">
      <alignment vertical="center"/>
    </xf>
    <xf numFmtId="0" fontId="3" fillId="0" borderId="0" xfId="0" applyFont="1" applyBorder="1">
      <alignment vertical="center"/>
    </xf>
    <xf numFmtId="176" fontId="3" fillId="0" borderId="0" xfId="0" applyNumberFormat="1" applyFont="1">
      <alignment vertical="center"/>
    </xf>
    <xf numFmtId="11" fontId="1" fillId="0" borderId="0" xfId="0" applyNumberFormat="1" applyFont="1">
      <alignment vertical="center"/>
    </xf>
    <xf numFmtId="0" fontId="4" fillId="0" borderId="0" xfId="0" applyFont="1" applyAlignment="1"/>
    <xf numFmtId="0" fontId="3" fillId="0" borderId="0" xfId="0" applyFont="1" applyAlignment="1"/>
    <xf numFmtId="0" fontId="5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tabSelected="1" workbookViewId="0">
      <selection sqref="A1:M1"/>
    </sheetView>
  </sheetViews>
  <sheetFormatPr defaultColWidth="9" defaultRowHeight="14"/>
  <cols>
    <col min="1" max="1" width="11.36328125" customWidth="1"/>
    <col min="2" max="2" width="10.453125" customWidth="1"/>
    <col min="3" max="3" width="6.90625" customWidth="1"/>
    <col min="4" max="4" width="11" customWidth="1"/>
    <col min="5" max="5" width="10.453125" customWidth="1"/>
    <col min="6" max="6" width="11" customWidth="1"/>
    <col min="7" max="7" width="14.453125" customWidth="1"/>
    <col min="8" max="8" width="10" customWidth="1"/>
    <col min="9" max="9" width="11.6328125" customWidth="1"/>
    <col min="10" max="10" width="10.453125" customWidth="1"/>
    <col min="11" max="11" width="14" customWidth="1"/>
    <col min="12" max="12" width="10" customWidth="1"/>
    <col min="13" max="13" width="69.26953125" customWidth="1"/>
  </cols>
  <sheetData>
    <row r="1" spans="1:13">
      <c r="A1" s="14" t="s">
        <v>19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2" t="s">
        <v>7</v>
      </c>
      <c r="I2" s="2" t="s">
        <v>8</v>
      </c>
      <c r="J2" s="2" t="s">
        <v>9</v>
      </c>
      <c r="K2" s="3" t="s">
        <v>10</v>
      </c>
      <c r="L2" s="2" t="s">
        <v>11</v>
      </c>
      <c r="M2" s="2" t="s">
        <v>12</v>
      </c>
    </row>
    <row r="3" spans="1:13">
      <c r="A3" s="2" t="s">
        <v>13</v>
      </c>
      <c r="B3" s="2">
        <v>7850</v>
      </c>
      <c r="C3" s="2">
        <v>2</v>
      </c>
      <c r="D3" s="2">
        <v>102608306</v>
      </c>
      <c r="E3" s="2">
        <v>102644885</v>
      </c>
      <c r="F3" s="2">
        <v>3.0200000000000001E-2</v>
      </c>
      <c r="G3" s="2">
        <v>82.366889999999998</v>
      </c>
      <c r="H3" s="4">
        <f>POWER(10,-G3)</f>
        <v>4.2964523540311455E-83</v>
      </c>
      <c r="I3" s="4" t="s">
        <v>14</v>
      </c>
      <c r="J3" s="5">
        <v>2.0878682999999999E-2</v>
      </c>
      <c r="K3" s="5">
        <v>41.76815362</v>
      </c>
      <c r="L3" s="6">
        <f>POWER(10,-K3)</f>
        <v>1.7054790149340771E-42</v>
      </c>
      <c r="M3" s="2" t="s">
        <v>15</v>
      </c>
    </row>
    <row r="4" spans="1:13">
      <c r="A4" s="2" t="s">
        <v>16</v>
      </c>
      <c r="B4" s="2">
        <v>31</v>
      </c>
      <c r="C4" s="2">
        <v>17</v>
      </c>
      <c r="D4" s="2">
        <v>35441927</v>
      </c>
      <c r="E4" s="2">
        <v>35766902</v>
      </c>
      <c r="F4" s="2">
        <v>2.6036E-2</v>
      </c>
      <c r="G4" s="2">
        <v>62.782719999999998</v>
      </c>
      <c r="H4" s="4">
        <f>POWER(10,-G4)</f>
        <v>1.6492253437069621E-63</v>
      </c>
      <c r="I4" s="4" t="s">
        <v>17</v>
      </c>
      <c r="J4" s="5">
        <v>2.5931725999999999E-2</v>
      </c>
      <c r="K4" s="5">
        <v>64.917064100000005</v>
      </c>
      <c r="L4" s="6">
        <f>POWER(10,-K4)</f>
        <v>1.2104194676515909E-65</v>
      </c>
      <c r="M4" s="2" t="s">
        <v>18</v>
      </c>
    </row>
    <row r="5" spans="1:13">
      <c r="A5" s="2" t="s">
        <v>19</v>
      </c>
      <c r="B5" s="2">
        <v>80222</v>
      </c>
      <c r="C5" s="2">
        <v>1</v>
      </c>
      <c r="D5" s="2">
        <v>150459840</v>
      </c>
      <c r="E5" s="2">
        <v>150480085</v>
      </c>
      <c r="F5" s="2">
        <v>2.0079E-2</v>
      </c>
      <c r="G5" s="2">
        <v>37.44314</v>
      </c>
      <c r="H5" s="4">
        <f>POWER(10,-G5)</f>
        <v>3.6046242493363127E-38</v>
      </c>
      <c r="I5" s="4" t="s">
        <v>20</v>
      </c>
      <c r="J5" s="5">
        <v>2.0072268000000001E-2</v>
      </c>
      <c r="K5" s="5">
        <v>38.540586070000003</v>
      </c>
      <c r="L5" s="6">
        <f t="shared" ref="L5:L36" si="0">POWER(10,-K5)</f>
        <v>2.8801421965520327E-39</v>
      </c>
      <c r="M5" s="2" t="s">
        <v>21</v>
      </c>
    </row>
    <row r="6" spans="1:13">
      <c r="A6" s="2" t="s">
        <v>22</v>
      </c>
      <c r="B6" s="2">
        <v>7148</v>
      </c>
      <c r="C6" s="2">
        <v>6</v>
      </c>
      <c r="D6" s="2">
        <v>32008932</v>
      </c>
      <c r="E6" s="2">
        <v>32077151</v>
      </c>
      <c r="F6" s="2">
        <v>1.6688999999999999E-2</v>
      </c>
      <c r="G6" s="2">
        <v>28.147760000000002</v>
      </c>
      <c r="H6" s="4">
        <f t="shared" ref="H6:H37" si="1">POWER(10,-G6)</f>
        <v>7.1160665338411005E-29</v>
      </c>
      <c r="I6" s="4" t="s">
        <v>23</v>
      </c>
      <c r="J6" s="5">
        <v>1.0764487999999999E-2</v>
      </c>
      <c r="K6" s="5">
        <v>10.61063</v>
      </c>
      <c r="L6" s="6">
        <f t="shared" si="0"/>
        <v>2.4511506262084172E-11</v>
      </c>
      <c r="M6" s="2" t="s">
        <v>24</v>
      </c>
    </row>
    <row r="7" spans="1:13">
      <c r="A7" s="2" t="s">
        <v>25</v>
      </c>
      <c r="B7" s="2">
        <v>6890</v>
      </c>
      <c r="C7" s="2">
        <v>6</v>
      </c>
      <c r="D7" s="2">
        <v>32812986</v>
      </c>
      <c r="E7" s="2">
        <v>32821748</v>
      </c>
      <c r="F7" s="2">
        <v>1.644E-2</v>
      </c>
      <c r="G7" s="2">
        <v>26.565169999999998</v>
      </c>
      <c r="H7" s="4">
        <f t="shared" si="1"/>
        <v>2.7216357438978603E-27</v>
      </c>
      <c r="I7" s="4" t="s">
        <v>26</v>
      </c>
      <c r="J7" s="5">
        <v>1.4512262999999999E-2</v>
      </c>
      <c r="K7" s="5">
        <v>19.78928398</v>
      </c>
      <c r="L7" s="6">
        <f t="shared" si="0"/>
        <v>1.6244861761811523E-20</v>
      </c>
      <c r="M7" s="2" t="s">
        <v>27</v>
      </c>
    </row>
    <row r="8" spans="1:13">
      <c r="A8" s="2" t="s">
        <v>28</v>
      </c>
      <c r="B8" s="2">
        <v>80737</v>
      </c>
      <c r="C8" s="2">
        <v>6</v>
      </c>
      <c r="D8" s="2">
        <v>31733178</v>
      </c>
      <c r="E8" s="2">
        <v>31745108</v>
      </c>
      <c r="F8" s="2">
        <v>1.635E-2</v>
      </c>
      <c r="G8" s="2">
        <v>25.741109999999999</v>
      </c>
      <c r="H8" s="4">
        <f t="shared" si="1"/>
        <v>1.8150558792804374E-26</v>
      </c>
      <c r="I8" s="7" t="s">
        <v>29</v>
      </c>
      <c r="J8" s="5">
        <v>1.13215E-2</v>
      </c>
      <c r="K8" s="5">
        <v>11.79777872</v>
      </c>
      <c r="L8" s="6">
        <f t="shared" si="0"/>
        <v>1.5930201896287541E-12</v>
      </c>
      <c r="M8" s="2" t="s">
        <v>30</v>
      </c>
    </row>
    <row r="9" spans="1:13">
      <c r="A9" s="2" t="s">
        <v>31</v>
      </c>
      <c r="B9" s="2">
        <v>134430</v>
      </c>
      <c r="C9" s="2">
        <v>5</v>
      </c>
      <c r="D9" s="2">
        <v>110427870</v>
      </c>
      <c r="E9" s="2">
        <v>110466200</v>
      </c>
      <c r="F9" s="2">
        <v>1.6475E-2</v>
      </c>
      <c r="G9" s="2">
        <v>25.710100000000001</v>
      </c>
      <c r="H9" s="4">
        <f t="shared" si="1"/>
        <v>1.9493956831325429E-26</v>
      </c>
      <c r="I9" s="2" t="s">
        <v>32</v>
      </c>
      <c r="J9" s="8">
        <v>1.6475E-2</v>
      </c>
      <c r="K9" s="8">
        <v>25.710100000000001</v>
      </c>
      <c r="L9" s="6">
        <f t="shared" si="0"/>
        <v>1.9493956831325429E-26</v>
      </c>
      <c r="M9" s="2" t="s">
        <v>32</v>
      </c>
    </row>
    <row r="10" spans="1:13">
      <c r="A10" s="2" t="s">
        <v>33</v>
      </c>
      <c r="B10" s="2">
        <v>102</v>
      </c>
      <c r="C10" s="2">
        <v>15</v>
      </c>
      <c r="D10" s="2">
        <v>58887403</v>
      </c>
      <c r="E10" s="2">
        <v>59042177</v>
      </c>
      <c r="F10" s="2">
        <v>1.9741999999999999E-2</v>
      </c>
      <c r="G10" s="2">
        <v>23.568629999999999</v>
      </c>
      <c r="H10" s="4">
        <f t="shared" si="1"/>
        <v>2.7000387683756292E-24</v>
      </c>
      <c r="I10" s="7" t="s">
        <v>34</v>
      </c>
      <c r="J10" s="5">
        <v>1.5871995E-2</v>
      </c>
      <c r="K10" s="5">
        <v>23.809419609999999</v>
      </c>
      <c r="L10" s="6">
        <f t="shared" si="0"/>
        <v>1.5508878370333564E-24</v>
      </c>
      <c r="M10" s="2" t="s">
        <v>35</v>
      </c>
    </row>
    <row r="11" spans="1:13">
      <c r="A11" s="2" t="s">
        <v>36</v>
      </c>
      <c r="B11" s="2">
        <v>80762</v>
      </c>
      <c r="C11" s="2">
        <v>5</v>
      </c>
      <c r="D11" s="2">
        <v>141488324</v>
      </c>
      <c r="E11" s="2">
        <v>141534008</v>
      </c>
      <c r="F11" s="2">
        <v>1.5369000000000001E-2</v>
      </c>
      <c r="G11" s="2">
        <v>20.200849999999999</v>
      </c>
      <c r="H11" s="4">
        <f t="shared" si="1"/>
        <v>6.2972364414215705E-21</v>
      </c>
      <c r="I11" s="7" t="s">
        <v>37</v>
      </c>
      <c r="J11" s="5">
        <v>1.2807081E-2</v>
      </c>
      <c r="K11" s="5">
        <v>15.266540750000001</v>
      </c>
      <c r="L11" s="6">
        <f t="shared" si="0"/>
        <v>5.4132645265317767E-16</v>
      </c>
      <c r="M11" s="2" t="s">
        <v>38</v>
      </c>
    </row>
    <row r="12" spans="1:13">
      <c r="A12" s="2" t="s">
        <v>39</v>
      </c>
      <c r="B12" s="2">
        <v>170679</v>
      </c>
      <c r="C12" s="2">
        <v>6</v>
      </c>
      <c r="D12" s="2">
        <v>31082608</v>
      </c>
      <c r="E12" s="2">
        <v>31107869</v>
      </c>
      <c r="F12" s="2">
        <v>1.6597000000000001E-2</v>
      </c>
      <c r="G12" s="2">
        <v>19.818180000000002</v>
      </c>
      <c r="H12" s="4">
        <f t="shared" si="1"/>
        <v>1.519917446101884E-20</v>
      </c>
      <c r="I12" s="7" t="s">
        <v>40</v>
      </c>
      <c r="J12" s="5">
        <v>1.2474302E-2</v>
      </c>
      <c r="K12" s="5">
        <v>14.451312079999999</v>
      </c>
      <c r="L12" s="6">
        <f t="shared" si="0"/>
        <v>3.5374305324193392E-15</v>
      </c>
      <c r="M12" s="2" t="s">
        <v>41</v>
      </c>
    </row>
    <row r="13" spans="1:13">
      <c r="A13" s="2" t="s">
        <v>42</v>
      </c>
      <c r="B13" s="2">
        <v>123263</v>
      </c>
      <c r="C13" s="2">
        <v>15</v>
      </c>
      <c r="D13" s="2">
        <v>65293850</v>
      </c>
      <c r="E13" s="2">
        <v>65321977</v>
      </c>
      <c r="F13" s="2">
        <v>1.5365E-2</v>
      </c>
      <c r="G13" s="2">
        <v>19.203499999999998</v>
      </c>
      <c r="H13" s="4">
        <f t="shared" si="1"/>
        <v>6.2589286392144171E-20</v>
      </c>
      <c r="I13" s="4" t="s">
        <v>43</v>
      </c>
      <c r="J13" s="5">
        <v>1.5156796E-2</v>
      </c>
      <c r="K13" s="5">
        <v>21.64917599</v>
      </c>
      <c r="L13" s="6">
        <f t="shared" si="0"/>
        <v>2.2429728153463917E-22</v>
      </c>
      <c r="M13" s="2" t="s">
        <v>44</v>
      </c>
    </row>
    <row r="14" spans="1:13">
      <c r="A14" s="2" t="s">
        <v>45</v>
      </c>
      <c r="B14" s="2">
        <v>10665</v>
      </c>
      <c r="C14" s="2">
        <v>6</v>
      </c>
      <c r="D14" s="2">
        <v>32260475</v>
      </c>
      <c r="E14" s="2">
        <v>32339705</v>
      </c>
      <c r="F14" s="2">
        <v>1.4335000000000001E-2</v>
      </c>
      <c r="G14" s="2">
        <v>17.797219999999999</v>
      </c>
      <c r="H14" s="4">
        <f t="shared" si="1"/>
        <v>1.5950709295052981E-18</v>
      </c>
      <c r="I14" s="7" t="s">
        <v>46</v>
      </c>
      <c r="J14" s="5">
        <v>1.1844323E-2</v>
      </c>
      <c r="K14" s="5">
        <v>12.968395749999999</v>
      </c>
      <c r="L14" s="6">
        <f t="shared" si="0"/>
        <v>1.0754847336005325E-13</v>
      </c>
      <c r="M14" s="2" t="s">
        <v>47</v>
      </c>
    </row>
    <row r="15" spans="1:13">
      <c r="A15" s="2" t="s">
        <v>48</v>
      </c>
      <c r="B15" s="2">
        <v>390595</v>
      </c>
      <c r="C15" s="2">
        <v>15</v>
      </c>
      <c r="D15" s="2">
        <v>65385108</v>
      </c>
      <c r="E15" s="2">
        <v>65405985</v>
      </c>
      <c r="F15" s="2">
        <v>1.362E-2</v>
      </c>
      <c r="G15" s="2">
        <v>17.350709999999999</v>
      </c>
      <c r="H15" s="4">
        <f t="shared" si="1"/>
        <v>4.4595393459227895E-18</v>
      </c>
      <c r="I15" s="2" t="s">
        <v>49</v>
      </c>
      <c r="J15" s="5">
        <v>1.3620032000000001E-2</v>
      </c>
      <c r="K15" s="5">
        <v>17.35070924</v>
      </c>
      <c r="L15" s="6">
        <f t="shared" si="0"/>
        <v>4.4595471499659057E-18</v>
      </c>
      <c r="M15" s="2" t="s">
        <v>49</v>
      </c>
    </row>
    <row r="16" spans="1:13">
      <c r="A16" s="2" t="s">
        <v>50</v>
      </c>
      <c r="B16" s="2">
        <v>6048</v>
      </c>
      <c r="C16" s="2">
        <v>6</v>
      </c>
      <c r="D16" s="2">
        <v>32146162</v>
      </c>
      <c r="E16" s="2">
        <v>32148570</v>
      </c>
      <c r="F16" s="2">
        <v>1.3242E-2</v>
      </c>
      <c r="G16" s="2">
        <v>16.365220000000001</v>
      </c>
      <c r="H16" s="4">
        <f t="shared" si="1"/>
        <v>4.3130053811827276E-17</v>
      </c>
      <c r="I16" s="4" t="s">
        <v>51</v>
      </c>
      <c r="J16" s="5">
        <v>1.3242006000000001E-2</v>
      </c>
      <c r="K16" s="5">
        <v>16.365217340000001</v>
      </c>
      <c r="L16" s="6">
        <f t="shared" si="0"/>
        <v>4.3130317978882532E-17</v>
      </c>
      <c r="M16" s="2" t="s">
        <v>51</v>
      </c>
    </row>
    <row r="17" spans="1:13">
      <c r="A17" s="2" t="s">
        <v>52</v>
      </c>
      <c r="B17" s="2">
        <v>11127</v>
      </c>
      <c r="C17" s="2">
        <v>5</v>
      </c>
      <c r="D17" s="2">
        <v>132028323</v>
      </c>
      <c r="E17" s="2">
        <v>132073265</v>
      </c>
      <c r="F17" s="2">
        <v>1.2656000000000001E-2</v>
      </c>
      <c r="G17" s="2">
        <v>15.15211</v>
      </c>
      <c r="H17" s="4">
        <f t="shared" si="1"/>
        <v>7.0451460383618053E-16</v>
      </c>
      <c r="I17" s="7" t="s">
        <v>53</v>
      </c>
      <c r="J17" s="5">
        <v>1.2399601E-2</v>
      </c>
      <c r="K17" s="5">
        <v>14.271340309999999</v>
      </c>
      <c r="L17" s="6">
        <f t="shared" si="0"/>
        <v>5.3537697559747436E-15</v>
      </c>
      <c r="M17" s="2" t="s">
        <v>54</v>
      </c>
    </row>
    <row r="18" spans="1:13">
      <c r="A18" s="2" t="s">
        <v>55</v>
      </c>
      <c r="B18" s="2">
        <v>23274</v>
      </c>
      <c r="C18" s="2">
        <v>16</v>
      </c>
      <c r="D18" s="2">
        <v>11038345</v>
      </c>
      <c r="E18" s="2">
        <v>11276046</v>
      </c>
      <c r="F18" s="2">
        <v>1.3278E-2</v>
      </c>
      <c r="G18" s="2">
        <v>15.082890000000001</v>
      </c>
      <c r="H18" s="4">
        <f t="shared" si="1"/>
        <v>8.2624719856938712E-16</v>
      </c>
      <c r="I18" s="4" t="s">
        <v>56</v>
      </c>
      <c r="J18" s="5">
        <v>9.7593980000000007E-3</v>
      </c>
      <c r="K18" s="5">
        <v>8.6254466159999996</v>
      </c>
      <c r="L18" s="6">
        <f t="shared" si="0"/>
        <v>2.3689363063876752E-9</v>
      </c>
      <c r="M18" s="2" t="s">
        <v>57</v>
      </c>
    </row>
    <row r="19" spans="1:13">
      <c r="A19" s="2" t="s">
        <v>58</v>
      </c>
      <c r="B19" s="2">
        <v>170680</v>
      </c>
      <c r="C19" s="2">
        <v>6</v>
      </c>
      <c r="D19" s="2">
        <v>31105311</v>
      </c>
      <c r="E19" s="2">
        <v>31107127</v>
      </c>
      <c r="F19" s="2">
        <v>1.2474000000000001E-2</v>
      </c>
      <c r="G19" s="2">
        <v>14.451309999999999</v>
      </c>
      <c r="H19" s="4">
        <f t="shared" si="1"/>
        <v>3.5374474745483219E-15</v>
      </c>
      <c r="I19" s="2" t="s">
        <v>40</v>
      </c>
      <c r="J19" s="8">
        <v>1.2474000000000001E-2</v>
      </c>
      <c r="K19" s="8">
        <v>14.451309999999999</v>
      </c>
      <c r="L19" s="6">
        <f t="shared" si="0"/>
        <v>3.5374474745483219E-15</v>
      </c>
      <c r="M19" s="2" t="s">
        <v>40</v>
      </c>
    </row>
    <row r="20" spans="1:13">
      <c r="A20" s="2" t="s">
        <v>59</v>
      </c>
      <c r="B20" s="2">
        <v>25946</v>
      </c>
      <c r="C20" s="2">
        <v>12</v>
      </c>
      <c r="D20" s="2">
        <v>54762913</v>
      </c>
      <c r="E20" s="2">
        <v>54785083</v>
      </c>
      <c r="F20" s="2">
        <v>1.2989000000000001E-2</v>
      </c>
      <c r="G20" s="2">
        <v>13.730370000000001</v>
      </c>
      <c r="H20" s="4">
        <f t="shared" si="1"/>
        <v>1.8605013950395935E-14</v>
      </c>
      <c r="I20" s="7" t="s">
        <v>60</v>
      </c>
      <c r="J20" s="5">
        <v>1.2975241E-2</v>
      </c>
      <c r="K20" s="5">
        <v>15.686873569999999</v>
      </c>
      <c r="L20" s="6">
        <f t="shared" si="0"/>
        <v>2.0564891854133795E-16</v>
      </c>
      <c r="M20" s="2" t="s">
        <v>61</v>
      </c>
    </row>
    <row r="21" spans="1:13">
      <c r="A21" s="2" t="s">
        <v>62</v>
      </c>
      <c r="B21" s="2">
        <v>3109</v>
      </c>
      <c r="C21" s="2">
        <v>6</v>
      </c>
      <c r="D21" s="2">
        <v>32902406</v>
      </c>
      <c r="E21" s="2">
        <v>32908847</v>
      </c>
      <c r="F21" s="2">
        <v>1.2692E-2</v>
      </c>
      <c r="G21" s="2">
        <v>13.11234</v>
      </c>
      <c r="H21" s="4">
        <f t="shared" si="1"/>
        <v>7.7207590647072054E-14</v>
      </c>
      <c r="I21" s="7" t="s">
        <v>63</v>
      </c>
      <c r="J21" s="5">
        <v>1.1746077000000001E-2</v>
      </c>
      <c r="K21" s="5">
        <v>12.744261059999999</v>
      </c>
      <c r="L21" s="6">
        <f t="shared" si="0"/>
        <v>1.8019342493837928E-13</v>
      </c>
      <c r="M21" s="2" t="s">
        <v>64</v>
      </c>
    </row>
    <row r="22" spans="1:13">
      <c r="A22" s="2" t="s">
        <v>65</v>
      </c>
      <c r="B22" s="2">
        <v>8626</v>
      </c>
      <c r="C22" s="2">
        <v>3</v>
      </c>
      <c r="D22" s="2">
        <v>189348942</v>
      </c>
      <c r="E22" s="2">
        <v>189615068</v>
      </c>
      <c r="F22" s="2">
        <v>1.5528E-2</v>
      </c>
      <c r="G22" s="2">
        <v>12.68327</v>
      </c>
      <c r="H22" s="4">
        <f t="shared" si="1"/>
        <v>2.0736239488252159E-13</v>
      </c>
      <c r="I22" s="7" t="s">
        <v>66</v>
      </c>
      <c r="J22" s="5">
        <v>1.3509686999999999E-2</v>
      </c>
      <c r="K22" s="5">
        <v>17.060110890000001</v>
      </c>
      <c r="L22" s="6">
        <f t="shared" si="0"/>
        <v>8.707412320230289E-18</v>
      </c>
      <c r="M22" s="2" t="s">
        <v>67</v>
      </c>
    </row>
    <row r="23" spans="1:13">
      <c r="A23" s="2" t="s">
        <v>68</v>
      </c>
      <c r="B23" s="2">
        <v>9066</v>
      </c>
      <c r="C23" s="2">
        <v>11</v>
      </c>
      <c r="D23" s="2">
        <v>61281188</v>
      </c>
      <c r="E23" s="2">
        <v>61348523</v>
      </c>
      <c r="F23" s="2">
        <v>1.3587E-2</v>
      </c>
      <c r="G23" s="2">
        <v>12.24198</v>
      </c>
      <c r="H23" s="4">
        <f t="shared" si="1"/>
        <v>5.7282240982526328E-13</v>
      </c>
      <c r="I23" s="4" t="s">
        <v>69</v>
      </c>
      <c r="J23" s="5">
        <v>1.1410083999999999E-2</v>
      </c>
      <c r="K23" s="5">
        <v>11.99228574</v>
      </c>
      <c r="L23" s="6">
        <f t="shared" si="0"/>
        <v>1.0179214357780224E-12</v>
      </c>
      <c r="M23" s="2" t="s">
        <v>70</v>
      </c>
    </row>
    <row r="24" spans="1:13">
      <c r="A24" s="2" t="s">
        <v>71</v>
      </c>
      <c r="B24" s="2">
        <v>5896</v>
      </c>
      <c r="C24" s="2">
        <v>11</v>
      </c>
      <c r="D24" s="2">
        <v>36532053</v>
      </c>
      <c r="E24" s="2">
        <v>36601312</v>
      </c>
      <c r="F24" s="2">
        <v>1.5504E-2</v>
      </c>
      <c r="G24" s="2">
        <v>12.144880000000001</v>
      </c>
      <c r="H24" s="4">
        <f t="shared" si="1"/>
        <v>7.1634131529013262E-13</v>
      </c>
      <c r="I24" s="4" t="s">
        <v>72</v>
      </c>
      <c r="J24" s="5">
        <v>8.8798929999999998E-3</v>
      </c>
      <c r="K24" s="5">
        <v>7.0544291939999999</v>
      </c>
      <c r="L24" s="6">
        <f t="shared" si="0"/>
        <v>8.8220762275544625E-8</v>
      </c>
      <c r="M24" s="2" t="s">
        <v>73</v>
      </c>
    </row>
    <row r="25" spans="1:13">
      <c r="A25" s="2" t="s">
        <v>74</v>
      </c>
      <c r="B25" s="2">
        <v>11276</v>
      </c>
      <c r="C25" s="2">
        <v>17</v>
      </c>
      <c r="D25" s="2">
        <v>35874900</v>
      </c>
      <c r="E25" s="2">
        <v>35969544</v>
      </c>
      <c r="F25" s="2">
        <v>1.3435000000000001E-2</v>
      </c>
      <c r="G25" s="2">
        <v>12.0906</v>
      </c>
      <c r="H25" s="4">
        <f t="shared" si="1"/>
        <v>8.1170832466722341E-13</v>
      </c>
      <c r="I25" s="4" t="s">
        <v>75</v>
      </c>
      <c r="J25" s="5">
        <v>7.8773259421401308E-3</v>
      </c>
      <c r="K25" s="5">
        <v>5.4534217789491297</v>
      </c>
      <c r="L25" s="6">
        <f t="shared" si="0"/>
        <v>3.5202882094643192E-6</v>
      </c>
      <c r="M25" s="2" t="s">
        <v>76</v>
      </c>
    </row>
    <row r="26" spans="1:13">
      <c r="A26" s="2" t="s">
        <v>77</v>
      </c>
      <c r="B26" s="2">
        <v>56244</v>
      </c>
      <c r="C26" s="2">
        <v>6</v>
      </c>
      <c r="D26" s="2">
        <v>32362513</v>
      </c>
      <c r="E26" s="2">
        <v>32374900</v>
      </c>
      <c r="F26" s="2">
        <v>9.7120000000000001E-3</v>
      </c>
      <c r="G26" s="2">
        <v>11.942869999999999</v>
      </c>
      <c r="H26" s="4">
        <f t="shared" si="1"/>
        <v>1.1405911565318452E-12</v>
      </c>
      <c r="I26" s="7" t="s">
        <v>78</v>
      </c>
      <c r="J26" s="5">
        <v>9.0790890000000003E-3</v>
      </c>
      <c r="K26" s="5">
        <v>7.3966333149999999</v>
      </c>
      <c r="L26" s="6">
        <f t="shared" si="0"/>
        <v>4.0120532170878047E-8</v>
      </c>
      <c r="M26" s="2" t="s">
        <v>79</v>
      </c>
    </row>
    <row r="27" spans="1:13">
      <c r="A27" s="2" t="s">
        <v>80</v>
      </c>
      <c r="B27" s="2">
        <v>721</v>
      </c>
      <c r="C27" s="2">
        <v>6</v>
      </c>
      <c r="D27" s="2">
        <v>31982572</v>
      </c>
      <c r="E27" s="2">
        <v>32003195</v>
      </c>
      <c r="F27" s="2">
        <v>1.1676000000000001E-2</v>
      </c>
      <c r="G27" s="2">
        <v>11.61713</v>
      </c>
      <c r="H27" s="4">
        <f t="shared" si="1"/>
        <v>2.4147379081149858E-12</v>
      </c>
      <c r="I27" s="7" t="s">
        <v>81</v>
      </c>
      <c r="J27" s="5">
        <v>8.0654079999999996E-3</v>
      </c>
      <c r="K27" s="5">
        <v>5.7383186589999999</v>
      </c>
      <c r="L27" s="6">
        <f t="shared" si="0"/>
        <v>1.8267593588516778E-6</v>
      </c>
      <c r="M27" s="2" t="s">
        <v>82</v>
      </c>
    </row>
    <row r="28" spans="1:13">
      <c r="A28" s="2" t="s">
        <v>83</v>
      </c>
      <c r="B28" s="2">
        <v>162427</v>
      </c>
      <c r="C28" s="2">
        <v>17</v>
      </c>
      <c r="D28" s="2">
        <v>40731526</v>
      </c>
      <c r="E28" s="2">
        <v>40761445</v>
      </c>
      <c r="F28" s="2">
        <v>1.1192000000000001E-2</v>
      </c>
      <c r="G28" s="2">
        <v>11.51604</v>
      </c>
      <c r="H28" s="4">
        <f t="shared" si="1"/>
        <v>3.047614281052551E-12</v>
      </c>
      <c r="I28" s="2" t="s">
        <v>84</v>
      </c>
      <c r="J28" s="8">
        <v>1.1192000000000001E-2</v>
      </c>
      <c r="K28" s="8">
        <v>11.51604</v>
      </c>
      <c r="L28" s="6">
        <f t="shared" si="0"/>
        <v>3.047614281052551E-12</v>
      </c>
      <c r="M28" s="2" t="s">
        <v>84</v>
      </c>
    </row>
    <row r="29" spans="1:13">
      <c r="A29" s="2" t="s">
        <v>85</v>
      </c>
      <c r="B29" s="2">
        <v>3304</v>
      </c>
      <c r="C29" s="2">
        <v>6</v>
      </c>
      <c r="D29" s="2">
        <v>31789964</v>
      </c>
      <c r="E29" s="2">
        <v>31798032</v>
      </c>
      <c r="F29" s="2">
        <v>1.0946000000000001E-2</v>
      </c>
      <c r="G29" s="2">
        <v>10.990769999999999</v>
      </c>
      <c r="H29" s="4">
        <f t="shared" si="1"/>
        <v>1.021480310912902E-11</v>
      </c>
      <c r="I29" s="2" t="s">
        <v>86</v>
      </c>
      <c r="J29" s="8">
        <v>1.0946000000000001E-2</v>
      </c>
      <c r="K29" s="8">
        <v>10.990769999999999</v>
      </c>
      <c r="L29" s="6">
        <f t="shared" si="0"/>
        <v>1.021480310912902E-11</v>
      </c>
      <c r="M29" s="2" t="s">
        <v>86</v>
      </c>
    </row>
    <row r="30" spans="1:13">
      <c r="A30" s="2" t="s">
        <v>87</v>
      </c>
      <c r="B30" s="2">
        <v>7917</v>
      </c>
      <c r="C30" s="2">
        <v>6</v>
      </c>
      <c r="D30" s="2">
        <v>31606805</v>
      </c>
      <c r="E30" s="2">
        <v>31620953</v>
      </c>
      <c r="F30" s="2">
        <v>1.1266E-2</v>
      </c>
      <c r="G30" s="2">
        <v>10.244630000000001</v>
      </c>
      <c r="H30" s="4">
        <f t="shared" si="1"/>
        <v>5.6933777529080398E-11</v>
      </c>
      <c r="I30" s="7" t="s">
        <v>88</v>
      </c>
      <c r="J30" s="5">
        <v>1.1246192E-2</v>
      </c>
      <c r="K30" s="5">
        <v>11.63365516</v>
      </c>
      <c r="L30" s="6">
        <f t="shared" si="0"/>
        <v>2.324581836231937E-12</v>
      </c>
      <c r="M30" s="2" t="s">
        <v>89</v>
      </c>
    </row>
    <row r="31" spans="1:13">
      <c r="A31" s="2" t="s">
        <v>90</v>
      </c>
      <c r="B31" s="2">
        <v>128414</v>
      </c>
      <c r="C31" s="2">
        <v>20</v>
      </c>
      <c r="D31" s="2">
        <v>61872136</v>
      </c>
      <c r="E31" s="2">
        <v>61885892</v>
      </c>
      <c r="F31" s="2">
        <v>1.0482E-2</v>
      </c>
      <c r="G31" s="2">
        <v>10.031280000000001</v>
      </c>
      <c r="H31" s="4">
        <f t="shared" si="1"/>
        <v>9.3050776151057074E-11</v>
      </c>
      <c r="I31" s="2" t="s">
        <v>91</v>
      </c>
      <c r="J31" s="8">
        <v>1.0482E-2</v>
      </c>
      <c r="K31" s="8">
        <v>10.031280000000001</v>
      </c>
      <c r="L31" s="6">
        <f t="shared" si="0"/>
        <v>9.3050776151057074E-11</v>
      </c>
      <c r="M31" s="2" t="s">
        <v>91</v>
      </c>
    </row>
    <row r="32" spans="1:13">
      <c r="A32" s="2" t="s">
        <v>92</v>
      </c>
      <c r="B32" s="2">
        <v>10537</v>
      </c>
      <c r="C32" s="2">
        <v>6</v>
      </c>
      <c r="D32" s="2">
        <v>29523389</v>
      </c>
      <c r="E32" s="2">
        <v>29527702</v>
      </c>
      <c r="F32" s="2">
        <v>1.0404999999999999E-2</v>
      </c>
      <c r="G32" s="2">
        <v>9.8782429999999994</v>
      </c>
      <c r="H32" s="4">
        <f t="shared" si="1"/>
        <v>1.3236007360572839E-10</v>
      </c>
      <c r="I32" s="2" t="s">
        <v>93</v>
      </c>
      <c r="J32" s="8">
        <v>1.0404999999999999E-2</v>
      </c>
      <c r="K32" s="8">
        <v>9.8782429999999994</v>
      </c>
      <c r="L32" s="6">
        <f t="shared" si="0"/>
        <v>1.3236007360572839E-10</v>
      </c>
      <c r="M32" s="2" t="s">
        <v>93</v>
      </c>
    </row>
    <row r="33" spans="1:13">
      <c r="A33" s="2" t="s">
        <v>94</v>
      </c>
      <c r="B33" s="2">
        <v>7405</v>
      </c>
      <c r="C33" s="2">
        <v>11</v>
      </c>
      <c r="D33" s="2">
        <v>75526212</v>
      </c>
      <c r="E33" s="2">
        <v>75855282</v>
      </c>
      <c r="F33" s="2">
        <v>1.2248999999999999E-2</v>
      </c>
      <c r="G33" s="2">
        <v>9.4818309999999997</v>
      </c>
      <c r="H33" s="4">
        <f t="shared" si="1"/>
        <v>3.297380004319341E-10</v>
      </c>
      <c r="I33" s="7" t="s">
        <v>95</v>
      </c>
      <c r="J33" s="5">
        <v>8.8400939999999997E-3</v>
      </c>
      <c r="K33" s="5">
        <v>6.9870135529999997</v>
      </c>
      <c r="L33" s="6">
        <f t="shared" si="0"/>
        <v>1.0303539657498698E-7</v>
      </c>
      <c r="M33" s="2" t="s">
        <v>96</v>
      </c>
    </row>
    <row r="34" spans="1:13">
      <c r="A34" s="2" t="s">
        <v>97</v>
      </c>
      <c r="B34" s="2">
        <v>4277</v>
      </c>
      <c r="C34" s="2">
        <v>6</v>
      </c>
      <c r="D34" s="2">
        <v>31462054</v>
      </c>
      <c r="E34" s="2">
        <v>31478901</v>
      </c>
      <c r="F34" s="2">
        <v>1.0114E-2</v>
      </c>
      <c r="G34" s="2">
        <v>9.3028809999999993</v>
      </c>
      <c r="H34" s="4">
        <f t="shared" si="1"/>
        <v>4.9787348742279751E-10</v>
      </c>
      <c r="I34" s="2" t="s">
        <v>98</v>
      </c>
      <c r="J34" s="8">
        <v>1.0114E-2</v>
      </c>
      <c r="K34" s="8">
        <v>9.3028809999999993</v>
      </c>
      <c r="L34" s="6">
        <f t="shared" si="0"/>
        <v>4.9787348742279751E-10</v>
      </c>
      <c r="M34" s="2" t="s">
        <v>98</v>
      </c>
    </row>
    <row r="35" spans="1:13">
      <c r="A35" s="2" t="s">
        <v>99</v>
      </c>
      <c r="B35" s="2">
        <v>111</v>
      </c>
      <c r="C35" s="2">
        <v>3</v>
      </c>
      <c r="D35" s="2">
        <v>123001143</v>
      </c>
      <c r="E35" s="2">
        <v>123167924</v>
      </c>
      <c r="F35" s="2">
        <v>1.1597E-2</v>
      </c>
      <c r="G35" s="2">
        <v>9.1478280000000005</v>
      </c>
      <c r="H35" s="4">
        <f t="shared" si="1"/>
        <v>7.114952417352212E-10</v>
      </c>
      <c r="I35" s="4" t="s">
        <v>100</v>
      </c>
      <c r="J35" s="8">
        <v>7.1525796341321999E-3</v>
      </c>
      <c r="K35" s="8">
        <v>4.4225615568865404</v>
      </c>
      <c r="L35" s="6">
        <f t="shared" si="0"/>
        <v>3.7795356237871118E-5</v>
      </c>
      <c r="M35" s="2" t="s">
        <v>101</v>
      </c>
    </row>
    <row r="36" spans="1:13">
      <c r="A36" s="2" t="s">
        <v>102</v>
      </c>
      <c r="B36" s="2">
        <v>23248</v>
      </c>
      <c r="C36" s="2">
        <v>1</v>
      </c>
      <c r="D36" s="2">
        <v>150336624</v>
      </c>
      <c r="E36" s="2">
        <v>150449042</v>
      </c>
      <c r="F36" s="2">
        <v>1.0325000000000001E-2</v>
      </c>
      <c r="G36" s="2">
        <v>9.0400320000000001</v>
      </c>
      <c r="H36" s="4">
        <f t="shared" si="1"/>
        <v>9.1194364238954047E-10</v>
      </c>
      <c r="I36" s="7" t="s">
        <v>103</v>
      </c>
      <c r="J36" s="5">
        <v>1.0152385E-2</v>
      </c>
      <c r="K36" s="5">
        <v>9.3775732339999998</v>
      </c>
      <c r="L36" s="6">
        <f t="shared" si="0"/>
        <v>4.1920530117524285E-10</v>
      </c>
      <c r="M36" s="2" t="s">
        <v>104</v>
      </c>
    </row>
    <row r="37" spans="1:13">
      <c r="A37" s="2" t="s">
        <v>105</v>
      </c>
      <c r="B37" s="2">
        <v>1795</v>
      </c>
      <c r="C37" s="2">
        <v>3</v>
      </c>
      <c r="D37" s="2">
        <v>50712672</v>
      </c>
      <c r="E37" s="2">
        <v>51421629</v>
      </c>
      <c r="F37" s="2">
        <v>1.12E-2</v>
      </c>
      <c r="G37" s="2">
        <v>8.7616460000000007</v>
      </c>
      <c r="H37" s="4">
        <f t="shared" si="1"/>
        <v>1.7312269335014806E-9</v>
      </c>
      <c r="I37" s="4" t="s">
        <v>106</v>
      </c>
      <c r="J37" s="5">
        <v>8.0234172817918101E-3</v>
      </c>
      <c r="K37" s="5">
        <v>5.6740938848902598</v>
      </c>
      <c r="L37" s="6">
        <f t="shared" ref="L37:L68" si="2">POWER(10,-K37)</f>
        <v>2.1179032417785472E-6</v>
      </c>
      <c r="M37" s="2" t="s">
        <v>107</v>
      </c>
    </row>
    <row r="38" spans="1:13">
      <c r="A38" s="2" t="s">
        <v>108</v>
      </c>
      <c r="B38" s="2">
        <v>91137</v>
      </c>
      <c r="C38" s="2">
        <v>5</v>
      </c>
      <c r="D38" s="2">
        <v>110073837</v>
      </c>
      <c r="E38" s="2">
        <v>110100857</v>
      </c>
      <c r="F38" s="2">
        <v>9.7210000000000005E-3</v>
      </c>
      <c r="G38" s="2">
        <v>8.5542359999999995</v>
      </c>
      <c r="H38" s="4">
        <f t="shared" ref="H38:H68" si="3">POWER(10,-G38)</f>
        <v>2.7910267569964944E-9</v>
      </c>
      <c r="I38" s="2" t="s">
        <v>109</v>
      </c>
      <c r="J38" s="8">
        <v>9.7210000000000005E-3</v>
      </c>
      <c r="K38" s="8">
        <v>8.5542359999999995</v>
      </c>
      <c r="L38" s="6">
        <f t="shared" si="2"/>
        <v>2.7910267569964944E-9</v>
      </c>
      <c r="M38" s="2" t="s">
        <v>109</v>
      </c>
    </row>
    <row r="39" spans="1:13">
      <c r="A39" s="2" t="s">
        <v>110</v>
      </c>
      <c r="B39" s="2">
        <v>2731</v>
      </c>
      <c r="C39" s="2">
        <v>9</v>
      </c>
      <c r="D39" s="2">
        <v>6532464</v>
      </c>
      <c r="E39" s="2">
        <v>6645692</v>
      </c>
      <c r="F39" s="2">
        <v>1.1608E-2</v>
      </c>
      <c r="G39" s="2">
        <v>7.9931200000000002</v>
      </c>
      <c r="H39" s="4">
        <f t="shared" si="3"/>
        <v>1.0159679317701399E-8</v>
      </c>
      <c r="I39" s="7" t="s">
        <v>111</v>
      </c>
      <c r="J39" s="5">
        <v>1.0108460999999999E-2</v>
      </c>
      <c r="K39" s="5">
        <v>9.2919717629999994</v>
      </c>
      <c r="L39" s="6">
        <f t="shared" si="2"/>
        <v>5.1053819311719569E-10</v>
      </c>
      <c r="M39" s="2" t="s">
        <v>112</v>
      </c>
    </row>
    <row r="40" spans="1:13">
      <c r="A40" s="2" t="s">
        <v>113</v>
      </c>
      <c r="B40" s="2">
        <v>814</v>
      </c>
      <c r="C40" s="2">
        <v>5</v>
      </c>
      <c r="D40" s="2">
        <v>110559947</v>
      </c>
      <c r="E40" s="2">
        <v>110830584</v>
      </c>
      <c r="F40" s="2">
        <v>1.0414E-2</v>
      </c>
      <c r="G40" s="2">
        <v>7.6362040000000002</v>
      </c>
      <c r="H40" s="4">
        <f t="shared" si="3"/>
        <v>2.3109790051193658E-8</v>
      </c>
      <c r="I40" s="7" t="s">
        <v>114</v>
      </c>
      <c r="J40" s="5">
        <v>8.9275927926970294E-3</v>
      </c>
      <c r="K40" s="5">
        <v>7.1356474853740899</v>
      </c>
      <c r="L40" s="6">
        <f t="shared" si="2"/>
        <v>7.3173278628543345E-8</v>
      </c>
      <c r="M40" s="2" t="s">
        <v>115</v>
      </c>
    </row>
    <row r="41" spans="1:13">
      <c r="A41" s="2" t="s">
        <v>116</v>
      </c>
      <c r="B41" s="2">
        <v>80736</v>
      </c>
      <c r="C41" s="2">
        <v>6</v>
      </c>
      <c r="D41" s="2">
        <v>31830969</v>
      </c>
      <c r="E41" s="2">
        <v>31846823</v>
      </c>
      <c r="F41" s="2">
        <v>9.0709999999999992E-3</v>
      </c>
      <c r="G41" s="2">
        <v>7.4447599999999996</v>
      </c>
      <c r="H41" s="4">
        <f t="shared" si="3"/>
        <v>3.5912033705166997E-8</v>
      </c>
      <c r="I41" s="7" t="s">
        <v>117</v>
      </c>
      <c r="J41" s="5">
        <v>7.9862843176722806E-3</v>
      </c>
      <c r="K41" s="5">
        <v>5.6175954586325796</v>
      </c>
      <c r="L41" s="6">
        <f t="shared" si="2"/>
        <v>2.4121512795490412E-6</v>
      </c>
      <c r="M41" s="2" t="s">
        <v>118</v>
      </c>
    </row>
    <row r="42" spans="1:13">
      <c r="A42" s="2" t="s">
        <v>119</v>
      </c>
      <c r="B42" s="2">
        <v>160777</v>
      </c>
      <c r="C42" s="2">
        <v>12</v>
      </c>
      <c r="D42" s="2">
        <v>119772517</v>
      </c>
      <c r="E42" s="2">
        <v>119978852</v>
      </c>
      <c r="F42" s="2">
        <v>1.0626999999999999E-2</v>
      </c>
      <c r="G42" s="2">
        <v>7.3581450000000004</v>
      </c>
      <c r="H42" s="4">
        <f t="shared" si="3"/>
        <v>4.3838430784841184E-8</v>
      </c>
      <c r="I42" s="4" t="s">
        <v>120</v>
      </c>
      <c r="J42" s="5">
        <v>9.0025030000000002E-3</v>
      </c>
      <c r="K42" s="5">
        <v>7.2641201339999997</v>
      </c>
      <c r="L42" s="6">
        <f t="shared" si="2"/>
        <v>5.4435205402529227E-8</v>
      </c>
      <c r="M42" s="2" t="s">
        <v>121</v>
      </c>
    </row>
    <row r="43" spans="1:13">
      <c r="A43" s="2" t="s">
        <v>122</v>
      </c>
      <c r="B43" s="2">
        <v>4439</v>
      </c>
      <c r="C43" s="2">
        <v>6</v>
      </c>
      <c r="D43" s="2">
        <v>31707725</v>
      </c>
      <c r="E43" s="2">
        <v>31730455</v>
      </c>
      <c r="F43" s="2">
        <v>9.3670000000000003E-3</v>
      </c>
      <c r="G43" s="2">
        <v>7.3058449999999997</v>
      </c>
      <c r="H43" s="4">
        <f t="shared" si="3"/>
        <v>4.944871382977293E-8</v>
      </c>
      <c r="I43" s="7" t="s">
        <v>123</v>
      </c>
      <c r="J43" s="5">
        <v>9.0015419999999995E-3</v>
      </c>
      <c r="K43" s="5">
        <v>7.2624645660000002</v>
      </c>
      <c r="L43" s="6">
        <f t="shared" si="2"/>
        <v>5.4643113126995069E-8</v>
      </c>
      <c r="M43" s="2" t="s">
        <v>124</v>
      </c>
    </row>
    <row r="44" spans="1:13">
      <c r="A44" s="2" t="s">
        <v>125</v>
      </c>
      <c r="B44" s="2">
        <v>9258</v>
      </c>
      <c r="C44" s="2">
        <v>8</v>
      </c>
      <c r="D44" s="2">
        <v>8640864</v>
      </c>
      <c r="E44" s="2">
        <v>8751131</v>
      </c>
      <c r="F44" s="2">
        <v>9.5910000000000006E-3</v>
      </c>
      <c r="G44" s="2">
        <v>7.1660750000000002</v>
      </c>
      <c r="H44" s="4">
        <f t="shared" si="3"/>
        <v>6.8222086859792474E-8</v>
      </c>
      <c r="I44" s="4" t="s">
        <v>126</v>
      </c>
      <c r="J44" s="5">
        <v>7.0697268483071798E-3</v>
      </c>
      <c r="K44" s="5">
        <v>4.3114994997930696</v>
      </c>
      <c r="L44" s="6">
        <f t="shared" si="2"/>
        <v>4.8809066341495773E-5</v>
      </c>
      <c r="M44" s="2" t="s">
        <v>127</v>
      </c>
    </row>
    <row r="45" spans="1:13">
      <c r="A45" s="2" t="s">
        <v>128</v>
      </c>
      <c r="B45" s="2">
        <v>9448</v>
      </c>
      <c r="C45" s="2">
        <v>2</v>
      </c>
      <c r="D45" s="2">
        <v>102314165</v>
      </c>
      <c r="E45" s="2">
        <v>102511152</v>
      </c>
      <c r="F45" s="2">
        <v>9.6509999999999999E-3</v>
      </c>
      <c r="G45" s="2">
        <v>7.1339680000000003</v>
      </c>
      <c r="H45" s="4">
        <f t="shared" si="3"/>
        <v>7.345679911329233E-8</v>
      </c>
      <c r="I45" s="7" t="s">
        <v>129</v>
      </c>
      <c r="J45" s="5">
        <v>9.6052740000000005E-3</v>
      </c>
      <c r="K45" s="5">
        <v>8.3389221389999992</v>
      </c>
      <c r="L45" s="6">
        <f t="shared" si="2"/>
        <v>4.5822403047810979E-9</v>
      </c>
      <c r="M45" s="2" t="s">
        <v>130</v>
      </c>
    </row>
    <row r="46" spans="1:13">
      <c r="A46" s="2" t="s">
        <v>131</v>
      </c>
      <c r="B46" s="2">
        <v>5874</v>
      </c>
      <c r="C46" s="2">
        <v>18</v>
      </c>
      <c r="D46" s="2">
        <v>52385097</v>
      </c>
      <c r="E46" s="2">
        <v>52562747</v>
      </c>
      <c r="F46" s="2">
        <v>1.3527000000000001E-2</v>
      </c>
      <c r="G46" s="2">
        <v>6.9242990000000004</v>
      </c>
      <c r="H46" s="4">
        <f t="shared" si="3"/>
        <v>1.1904221523931067E-7</v>
      </c>
      <c r="I46" s="7" t="s">
        <v>132</v>
      </c>
      <c r="J46" s="5">
        <v>8.9235619999999995E-3</v>
      </c>
      <c r="K46" s="5">
        <v>7.1287669950000003</v>
      </c>
      <c r="L46" s="6">
        <f t="shared" si="2"/>
        <v>7.4341788490434198E-8</v>
      </c>
      <c r="M46" s="2" t="s">
        <v>133</v>
      </c>
    </row>
    <row r="47" spans="1:13">
      <c r="A47" s="2" t="s">
        <v>134</v>
      </c>
      <c r="B47" s="2">
        <v>9855</v>
      </c>
      <c r="C47" s="2">
        <v>2</v>
      </c>
      <c r="D47" s="2">
        <v>242295664</v>
      </c>
      <c r="E47" s="2">
        <v>242434256</v>
      </c>
      <c r="F47" s="2">
        <v>8.7510000000000001E-3</v>
      </c>
      <c r="G47" s="2">
        <v>6.8379070000000004</v>
      </c>
      <c r="H47" s="4">
        <f t="shared" si="3"/>
        <v>1.4524226066666693E-7</v>
      </c>
      <c r="I47" s="2" t="s">
        <v>135</v>
      </c>
      <c r="J47" s="8">
        <v>8.7510000000000001E-3</v>
      </c>
      <c r="K47" s="8">
        <v>6.8379070000000004</v>
      </c>
      <c r="L47" s="6">
        <f t="shared" si="2"/>
        <v>1.4524226066666693E-7</v>
      </c>
      <c r="M47" s="2" t="s">
        <v>135</v>
      </c>
    </row>
    <row r="48" spans="1:13">
      <c r="A48" s="2" t="s">
        <v>136</v>
      </c>
      <c r="B48" s="2">
        <v>23564</v>
      </c>
      <c r="C48" s="2">
        <v>6</v>
      </c>
      <c r="D48" s="2">
        <v>31694817</v>
      </c>
      <c r="E48" s="2">
        <v>31698039</v>
      </c>
      <c r="F48" s="2">
        <v>8.6990000000000001E-3</v>
      </c>
      <c r="G48" s="2">
        <v>6.7503330000000004</v>
      </c>
      <c r="H48" s="4">
        <f t="shared" si="3"/>
        <v>1.7769164176432648E-7</v>
      </c>
      <c r="I48" s="2" t="s">
        <v>137</v>
      </c>
      <c r="J48" s="8">
        <v>8.6990000000000001E-3</v>
      </c>
      <c r="K48" s="8">
        <v>6.7503330000000004</v>
      </c>
      <c r="L48" s="6">
        <f t="shared" si="2"/>
        <v>1.7769164176432648E-7</v>
      </c>
      <c r="M48" s="2" t="s">
        <v>137</v>
      </c>
    </row>
    <row r="49" spans="1:13">
      <c r="A49" s="2" t="s">
        <v>138</v>
      </c>
      <c r="B49" s="2">
        <v>146779</v>
      </c>
      <c r="C49" s="2">
        <v>17</v>
      </c>
      <c r="D49" s="2">
        <v>60447579</v>
      </c>
      <c r="E49" s="2">
        <v>60493840</v>
      </c>
      <c r="F49" s="2">
        <v>1.0286E-2</v>
      </c>
      <c r="G49" s="2">
        <v>6.6055289999999998</v>
      </c>
      <c r="H49" s="4">
        <f t="shared" si="3"/>
        <v>2.4801103228768626E-7</v>
      </c>
      <c r="I49" s="7" t="s">
        <v>139</v>
      </c>
      <c r="J49" s="5">
        <v>8.2433339999999997E-3</v>
      </c>
      <c r="K49" s="5">
        <v>6.014408242</v>
      </c>
      <c r="L49" s="6">
        <f t="shared" si="2"/>
        <v>9.6736809117371843E-7</v>
      </c>
      <c r="M49" s="2" t="s">
        <v>140</v>
      </c>
    </row>
    <row r="50" spans="1:13">
      <c r="A50" s="2" t="s">
        <v>141</v>
      </c>
      <c r="B50" s="2">
        <v>10242</v>
      </c>
      <c r="C50" s="2">
        <v>3</v>
      </c>
      <c r="D50" s="2">
        <v>178254086</v>
      </c>
      <c r="E50" s="2">
        <v>178562217</v>
      </c>
      <c r="F50" s="2">
        <v>1.0167000000000001E-2</v>
      </c>
      <c r="G50" s="2">
        <v>6.0776500000000002</v>
      </c>
      <c r="H50" s="4">
        <f t="shared" si="3"/>
        <v>8.3627670612763721E-7</v>
      </c>
      <c r="I50" s="7" t="s">
        <v>142</v>
      </c>
      <c r="J50" s="5">
        <v>8.5960080000000005E-3</v>
      </c>
      <c r="K50" s="5">
        <v>6.5805292900000003</v>
      </c>
      <c r="L50" s="6">
        <f t="shared" si="2"/>
        <v>2.6270643441360051E-7</v>
      </c>
      <c r="M50" s="2" t="s">
        <v>143</v>
      </c>
    </row>
    <row r="51" spans="1:13">
      <c r="A51" s="2" t="s">
        <v>144</v>
      </c>
      <c r="B51" s="2">
        <v>100507679</v>
      </c>
      <c r="C51" s="2">
        <v>6</v>
      </c>
      <c r="D51" s="2">
        <v>30973729</v>
      </c>
      <c r="E51" s="2">
        <v>31003179</v>
      </c>
      <c r="F51" s="2">
        <v>9.3349999999999995E-3</v>
      </c>
      <c r="G51" s="2">
        <v>6.0676730000000001</v>
      </c>
      <c r="H51" s="4">
        <f t="shared" si="3"/>
        <v>8.5571077380996565E-7</v>
      </c>
      <c r="I51" s="4" t="s">
        <v>145</v>
      </c>
      <c r="J51" s="5">
        <v>6.07294630955252E-3</v>
      </c>
      <c r="K51" s="5">
        <v>3.0849546197586202</v>
      </c>
      <c r="L51" s="6">
        <f t="shared" si="2"/>
        <v>8.2232857210595711E-4</v>
      </c>
      <c r="M51" s="2" t="s">
        <v>146</v>
      </c>
    </row>
    <row r="52" spans="1:13">
      <c r="A52" s="2" t="s">
        <v>147</v>
      </c>
      <c r="B52" s="2">
        <v>10335</v>
      </c>
      <c r="C52" s="2">
        <v>11</v>
      </c>
      <c r="D52" s="2">
        <v>10594638</v>
      </c>
      <c r="E52" s="2">
        <v>10715535</v>
      </c>
      <c r="F52" s="2">
        <v>8.8690000000000001E-3</v>
      </c>
      <c r="G52" s="2">
        <v>6.0168679999999997</v>
      </c>
      <c r="H52" s="4">
        <f t="shared" si="3"/>
        <v>9.619045964260292E-7</v>
      </c>
      <c r="I52" s="4" t="s">
        <v>148</v>
      </c>
      <c r="J52" s="5">
        <v>7.3467802386865903E-3</v>
      </c>
      <c r="K52" s="5">
        <v>4.6883452696223902</v>
      </c>
      <c r="L52" s="6">
        <f t="shared" si="2"/>
        <v>2.0495321269150449E-5</v>
      </c>
      <c r="M52" s="2" t="s">
        <v>149</v>
      </c>
    </row>
    <row r="53" spans="1:13">
      <c r="A53" s="2" t="s">
        <v>150</v>
      </c>
      <c r="B53" s="2">
        <v>58497</v>
      </c>
      <c r="C53" s="2">
        <v>1</v>
      </c>
      <c r="D53" s="2">
        <v>150980867</v>
      </c>
      <c r="E53" s="2">
        <v>151008189</v>
      </c>
      <c r="F53" s="2">
        <v>8.4659999999999996E-3</v>
      </c>
      <c r="G53" s="2">
        <v>5.9847659999999996</v>
      </c>
      <c r="H53" s="4">
        <f t="shared" si="3"/>
        <v>1.0357000566465505E-6</v>
      </c>
      <c r="I53" s="7" t="s">
        <v>151</v>
      </c>
      <c r="J53" s="5">
        <v>8.26554E-3</v>
      </c>
      <c r="K53" s="5">
        <v>6.0493144770000002</v>
      </c>
      <c r="L53" s="6">
        <f t="shared" si="2"/>
        <v>8.9265886639206944E-7</v>
      </c>
      <c r="M53" s="2" t="s">
        <v>152</v>
      </c>
    </row>
    <row r="54" spans="1:13" s="1" customFormat="1">
      <c r="A54" s="1" t="s">
        <v>153</v>
      </c>
      <c r="B54" s="1">
        <v>1803</v>
      </c>
      <c r="C54" s="1">
        <v>2</v>
      </c>
      <c r="D54" s="1">
        <v>162848751</v>
      </c>
      <c r="E54" s="1">
        <v>162931052</v>
      </c>
      <c r="F54" s="1">
        <v>1.1025E-2</v>
      </c>
      <c r="G54" s="1">
        <v>5.8654270000000004</v>
      </c>
      <c r="H54" s="4">
        <f t="shared" si="3"/>
        <v>1.3632421325644251E-6</v>
      </c>
      <c r="I54" s="9" t="s">
        <v>154</v>
      </c>
      <c r="J54" s="5">
        <v>7.70093181832075E-3</v>
      </c>
      <c r="K54" s="5">
        <v>5.1927277276148196</v>
      </c>
      <c r="L54" s="6">
        <f t="shared" si="2"/>
        <v>6.4161169635741089E-6</v>
      </c>
      <c r="M54" s="1" t="s">
        <v>155</v>
      </c>
    </row>
    <row r="55" spans="1:13">
      <c r="A55" s="2" t="s">
        <v>156</v>
      </c>
      <c r="B55" s="2">
        <v>717</v>
      </c>
      <c r="C55" s="2">
        <v>6</v>
      </c>
      <c r="D55" s="2">
        <v>31865562</v>
      </c>
      <c r="E55" s="2">
        <v>31913449</v>
      </c>
      <c r="F55" s="2">
        <v>9.0410000000000004E-3</v>
      </c>
      <c r="G55" s="2">
        <v>5.7356220000000002</v>
      </c>
      <c r="H55" s="4">
        <f t="shared" si="3"/>
        <v>1.8381375202278842E-6</v>
      </c>
      <c r="I55" s="4" t="s">
        <v>157</v>
      </c>
      <c r="J55" s="5">
        <v>6.5481096013396802E-3</v>
      </c>
      <c r="K55" s="5">
        <v>3.6443598791249001</v>
      </c>
      <c r="L55" s="6">
        <f t="shared" si="2"/>
        <v>2.2679847022375938E-4</v>
      </c>
      <c r="M55" s="2" t="s">
        <v>158</v>
      </c>
    </row>
    <row r="56" spans="1:13">
      <c r="A56" s="2" t="s">
        <v>159</v>
      </c>
      <c r="B56" s="2">
        <v>54806</v>
      </c>
      <c r="C56" s="2">
        <v>6</v>
      </c>
      <c r="D56" s="2">
        <v>135604670</v>
      </c>
      <c r="E56" s="2">
        <v>135818903</v>
      </c>
      <c r="F56" s="2">
        <v>1.0037000000000001E-2</v>
      </c>
      <c r="G56" s="2">
        <v>5.7280810000000004</v>
      </c>
      <c r="H56" s="4">
        <f t="shared" si="3"/>
        <v>1.8703332731106954E-6</v>
      </c>
      <c r="I56" s="7" t="s">
        <v>160</v>
      </c>
      <c r="J56" s="5">
        <v>8.967137E-3</v>
      </c>
      <c r="K56" s="5">
        <v>7.2033255719999998</v>
      </c>
      <c r="L56" s="6">
        <f t="shared" si="2"/>
        <v>6.2614429508593298E-8</v>
      </c>
      <c r="M56" s="2" t="s">
        <v>161</v>
      </c>
    </row>
    <row r="57" spans="1:13">
      <c r="A57" s="2" t="s">
        <v>162</v>
      </c>
      <c r="B57" s="2">
        <v>23023</v>
      </c>
      <c r="C57" s="2">
        <v>3</v>
      </c>
      <c r="D57" s="2">
        <v>129366635</v>
      </c>
      <c r="E57" s="2">
        <v>129612419</v>
      </c>
      <c r="F57" s="2">
        <v>8.6779999999999999E-3</v>
      </c>
      <c r="G57" s="2">
        <v>5.5450609999999996</v>
      </c>
      <c r="H57" s="4">
        <f t="shared" si="3"/>
        <v>2.8506178481836332E-6</v>
      </c>
      <c r="I57" s="7" t="s">
        <v>163</v>
      </c>
      <c r="J57" s="5">
        <v>8.6170910000000003E-3</v>
      </c>
      <c r="K57" s="5">
        <v>6.6151660530000003</v>
      </c>
      <c r="L57" s="6">
        <f t="shared" si="2"/>
        <v>2.4256824552451358E-7</v>
      </c>
      <c r="M57" s="2" t="s">
        <v>164</v>
      </c>
    </row>
    <row r="58" spans="1:13">
      <c r="A58" s="2" t="s">
        <v>165</v>
      </c>
      <c r="B58" s="2">
        <v>57530</v>
      </c>
      <c r="C58" s="2">
        <v>1</v>
      </c>
      <c r="D58" s="2">
        <v>151483331</v>
      </c>
      <c r="E58" s="2">
        <v>151511168</v>
      </c>
      <c r="F58" s="2">
        <v>7.9319999999999998E-3</v>
      </c>
      <c r="G58" s="2">
        <v>5.5362010000000001</v>
      </c>
      <c r="H58" s="4">
        <f t="shared" si="3"/>
        <v>2.9093702928161635E-6</v>
      </c>
      <c r="I58" s="2" t="s">
        <v>166</v>
      </c>
      <c r="J58" s="8">
        <v>7.9319999999999998E-3</v>
      </c>
      <c r="K58" s="8">
        <v>5.5362010000000001</v>
      </c>
      <c r="L58" s="6">
        <f t="shared" si="2"/>
        <v>2.9093702928161635E-6</v>
      </c>
      <c r="M58" s="2" t="s">
        <v>166</v>
      </c>
    </row>
    <row r="59" spans="1:13">
      <c r="A59" s="2" t="s">
        <v>167</v>
      </c>
      <c r="B59" s="2">
        <v>50615</v>
      </c>
      <c r="C59" s="2">
        <v>16</v>
      </c>
      <c r="D59" s="2">
        <v>27413483</v>
      </c>
      <c r="E59" s="2">
        <v>27463363</v>
      </c>
      <c r="F59" s="2">
        <v>9.0600000000000003E-3</v>
      </c>
      <c r="G59" s="2">
        <v>5.4981790000000004</v>
      </c>
      <c r="H59" s="4">
        <f t="shared" si="3"/>
        <v>3.1755649513583319E-6</v>
      </c>
      <c r="I59" s="4" t="s">
        <v>168</v>
      </c>
      <c r="J59" s="8">
        <v>6.0800943343817101E-3</v>
      </c>
      <c r="K59" s="8">
        <v>3.09302765430655</v>
      </c>
      <c r="L59" s="6">
        <f t="shared" si="2"/>
        <v>8.0718363006949175E-4</v>
      </c>
      <c r="M59" s="2" t="s">
        <v>169</v>
      </c>
    </row>
    <row r="60" spans="1:13">
      <c r="A60" s="2" t="s">
        <v>170</v>
      </c>
      <c r="B60" s="2">
        <v>10111</v>
      </c>
      <c r="C60" s="2">
        <v>5</v>
      </c>
      <c r="D60" s="2">
        <v>131892616</v>
      </c>
      <c r="E60" s="2">
        <v>131980313</v>
      </c>
      <c r="F60" s="2">
        <v>9.4719999999999995E-3</v>
      </c>
      <c r="G60" s="2">
        <v>5.3929159999999996</v>
      </c>
      <c r="H60" s="4">
        <f t="shared" si="3"/>
        <v>4.0465415118060667E-6</v>
      </c>
      <c r="I60" s="7" t="s">
        <v>171</v>
      </c>
      <c r="J60" s="5">
        <v>9.2818510000000007E-3</v>
      </c>
      <c r="K60" s="5">
        <v>7.753154468</v>
      </c>
      <c r="L60" s="6">
        <f t="shared" si="2"/>
        <v>1.7654097956163367E-8</v>
      </c>
      <c r="M60" s="2" t="s">
        <v>172</v>
      </c>
    </row>
    <row r="61" spans="1:13">
      <c r="A61" s="2" t="s">
        <v>173</v>
      </c>
      <c r="B61" s="2">
        <v>5639</v>
      </c>
      <c r="C61" s="2">
        <v>19</v>
      </c>
      <c r="D61" s="2">
        <v>50084574</v>
      </c>
      <c r="E61" s="2">
        <v>50094272</v>
      </c>
      <c r="F61" s="2">
        <v>9.1409999999999998E-3</v>
      </c>
      <c r="G61" s="2">
        <v>5.3854189999999997</v>
      </c>
      <c r="H61" s="4">
        <f t="shared" si="3"/>
        <v>4.1170012608298209E-6</v>
      </c>
      <c r="I61" s="4" t="s">
        <v>174</v>
      </c>
      <c r="J61" s="5">
        <v>6.8504642057840596E-3</v>
      </c>
      <c r="K61" s="5">
        <v>4.0243170890840299</v>
      </c>
      <c r="L61" s="6">
        <f t="shared" si="2"/>
        <v>9.4554654248829581E-5</v>
      </c>
      <c r="M61" s="2" t="s">
        <v>175</v>
      </c>
    </row>
    <row r="62" spans="1:13">
      <c r="A62" s="2" t="s">
        <v>176</v>
      </c>
      <c r="B62" s="2">
        <v>80317</v>
      </c>
      <c r="C62" s="2">
        <v>6</v>
      </c>
      <c r="D62" s="2">
        <v>28317691</v>
      </c>
      <c r="E62" s="2">
        <v>28336954</v>
      </c>
      <c r="F62" s="2">
        <v>7.7889999999999999E-3</v>
      </c>
      <c r="G62" s="2">
        <v>5.3224010000000002</v>
      </c>
      <c r="H62" s="4">
        <f t="shared" si="3"/>
        <v>4.7599128365555354E-6</v>
      </c>
      <c r="I62" s="2" t="s">
        <v>177</v>
      </c>
      <c r="J62" s="8">
        <v>7.7889999999999999E-3</v>
      </c>
      <c r="K62" s="8">
        <v>5.3224010000000002</v>
      </c>
      <c r="L62" s="6">
        <f t="shared" si="2"/>
        <v>4.7599128365555354E-6</v>
      </c>
      <c r="M62" s="2" t="s">
        <v>177</v>
      </c>
    </row>
    <row r="63" spans="1:13">
      <c r="A63" s="2" t="s">
        <v>178</v>
      </c>
      <c r="B63" s="2">
        <v>101927509</v>
      </c>
      <c r="C63" s="2">
        <v>2</v>
      </c>
      <c r="D63" s="2">
        <v>242207191</v>
      </c>
      <c r="E63" s="2">
        <v>242220114</v>
      </c>
      <c r="F63" s="2">
        <v>7.7730000000000004E-3</v>
      </c>
      <c r="G63" s="2">
        <v>5.2989459999999999</v>
      </c>
      <c r="H63" s="4">
        <f t="shared" si="3"/>
        <v>5.0240505447988284E-6</v>
      </c>
      <c r="I63" s="2" t="s">
        <v>179</v>
      </c>
      <c r="J63" s="8">
        <v>7.7730000000000004E-3</v>
      </c>
      <c r="K63" s="8">
        <v>5.2989459999999999</v>
      </c>
      <c r="L63" s="6">
        <f t="shared" si="2"/>
        <v>5.0240505447988284E-6</v>
      </c>
      <c r="M63" s="2" t="s">
        <v>179</v>
      </c>
    </row>
    <row r="64" spans="1:13">
      <c r="A64" s="2" t="s">
        <v>180</v>
      </c>
      <c r="B64" s="2">
        <v>51542</v>
      </c>
      <c r="C64" s="2">
        <v>2</v>
      </c>
      <c r="D64" s="2">
        <v>64119280</v>
      </c>
      <c r="E64" s="2">
        <v>64246526</v>
      </c>
      <c r="F64" s="2">
        <v>9.3080000000000003E-3</v>
      </c>
      <c r="G64" s="2">
        <v>5.2923450000000001</v>
      </c>
      <c r="H64" s="4">
        <f t="shared" si="3"/>
        <v>5.1009961999701969E-6</v>
      </c>
      <c r="I64" s="4" t="s">
        <v>181</v>
      </c>
      <c r="J64" s="8">
        <v>5.4684926827805302E-3</v>
      </c>
      <c r="K64" s="8">
        <v>2.4402328946693599</v>
      </c>
      <c r="L64" s="6">
        <f t="shared" si="2"/>
        <v>3.6288340280395477E-3</v>
      </c>
      <c r="M64" s="2" t="s">
        <v>182</v>
      </c>
    </row>
    <row r="65" spans="1:13">
      <c r="A65" s="2" t="s">
        <v>183</v>
      </c>
      <c r="B65" s="2">
        <v>5588</v>
      </c>
      <c r="C65" s="2">
        <v>10</v>
      </c>
      <c r="D65" s="2">
        <v>6435558</v>
      </c>
      <c r="E65" s="2">
        <v>6622254</v>
      </c>
      <c r="F65" s="2">
        <v>1.1804E-2</v>
      </c>
      <c r="G65" s="2">
        <v>5.2801239999999998</v>
      </c>
      <c r="H65" s="4">
        <f t="shared" si="3"/>
        <v>5.2465763832391135E-6</v>
      </c>
      <c r="I65" s="4" t="s">
        <v>184</v>
      </c>
      <c r="J65" s="8">
        <v>6.9664020029153399E-3</v>
      </c>
      <c r="K65" s="8">
        <v>4.1749500396207004</v>
      </c>
      <c r="L65" s="6">
        <f t="shared" si="2"/>
        <v>6.6842080695517171E-5</v>
      </c>
      <c r="M65" s="2" t="s">
        <v>185</v>
      </c>
    </row>
    <row r="66" spans="1:13">
      <c r="A66" s="2" t="s">
        <v>186</v>
      </c>
      <c r="B66" s="2">
        <v>5334</v>
      </c>
      <c r="C66" s="2">
        <v>2</v>
      </c>
      <c r="D66" s="2">
        <v>198669426</v>
      </c>
      <c r="E66" s="2">
        <v>199014608</v>
      </c>
      <c r="F66" s="2">
        <v>8.2620000000000002E-3</v>
      </c>
      <c r="G66" s="2">
        <v>5.2163950000000003</v>
      </c>
      <c r="H66" s="4">
        <f t="shared" si="3"/>
        <v>6.0758214111337848E-6</v>
      </c>
      <c r="I66" s="4" t="s">
        <v>187</v>
      </c>
      <c r="J66" s="8">
        <v>5.5787869254187699E-3</v>
      </c>
      <c r="K66" s="8">
        <v>2.5522699010219401</v>
      </c>
      <c r="L66" s="6">
        <f t="shared" si="2"/>
        <v>2.8036906865653429E-3</v>
      </c>
      <c r="M66" s="2" t="s">
        <v>188</v>
      </c>
    </row>
    <row r="67" spans="1:13">
      <c r="A67" s="2" t="s">
        <v>189</v>
      </c>
      <c r="B67" s="2">
        <v>50944</v>
      </c>
      <c r="C67" s="2">
        <v>19</v>
      </c>
      <c r="D67" s="2">
        <v>51163052</v>
      </c>
      <c r="E67" s="2">
        <v>51220195</v>
      </c>
      <c r="F67" s="2">
        <v>8.6479999999999994E-3</v>
      </c>
      <c r="G67" s="2">
        <v>5.1482789999999996</v>
      </c>
      <c r="H67" s="4">
        <f t="shared" si="3"/>
        <v>7.1075676171459252E-6</v>
      </c>
      <c r="I67" s="4" t="s">
        <v>190</v>
      </c>
      <c r="J67" s="13">
        <v>7.2349156176694804E-3</v>
      </c>
      <c r="K67" s="8">
        <v>4.5343121237728603</v>
      </c>
      <c r="L67" s="6">
        <f t="shared" si="2"/>
        <v>2.9220515692556435E-5</v>
      </c>
      <c r="M67" s="2" t="s">
        <v>191</v>
      </c>
    </row>
    <row r="68" spans="1:13">
      <c r="A68" s="2" t="s">
        <v>192</v>
      </c>
      <c r="B68" s="2">
        <v>10524</v>
      </c>
      <c r="C68" s="2">
        <v>11</v>
      </c>
      <c r="D68" s="2">
        <v>65479473</v>
      </c>
      <c r="E68" s="2">
        <v>65487077</v>
      </c>
      <c r="F68" s="2">
        <v>7.6610000000000003E-3</v>
      </c>
      <c r="G68" s="2">
        <v>5.1350639999999999</v>
      </c>
      <c r="H68" s="4">
        <f t="shared" si="3"/>
        <v>7.3271654808160223E-6</v>
      </c>
      <c r="I68" s="2" t="s">
        <v>193</v>
      </c>
      <c r="J68" s="8">
        <v>7.6610000000000003E-3</v>
      </c>
      <c r="K68" s="8">
        <v>5.1350639999999999</v>
      </c>
      <c r="L68" s="6">
        <f t="shared" si="2"/>
        <v>7.3271654808160223E-6</v>
      </c>
      <c r="M68" s="2" t="s">
        <v>193</v>
      </c>
    </row>
    <row r="69" spans="1:1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</row>
    <row r="70" spans="1:1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1:13">
      <c r="A71" s="10" t="s">
        <v>194</v>
      </c>
      <c r="B71" s="10"/>
      <c r="C71" s="10"/>
      <c r="D71" s="2"/>
    </row>
    <row r="72" spans="1:13">
      <c r="A72" s="2"/>
      <c r="B72" s="11" t="s">
        <v>195</v>
      </c>
      <c r="C72" s="11" t="s">
        <v>196</v>
      </c>
      <c r="D72" s="11" t="s">
        <v>197</v>
      </c>
    </row>
    <row r="73" spans="1:13">
      <c r="A73" s="2"/>
      <c r="B73" s="2">
        <v>0.05</v>
      </c>
      <c r="C73" s="2">
        <v>6575</v>
      </c>
      <c r="D73" s="4">
        <v>7.6000000000000001E-6</v>
      </c>
    </row>
    <row r="74" spans="1:13" ht="13.5" customHeight="1">
      <c r="A74" s="12"/>
      <c r="B74" s="12"/>
      <c r="C74" s="12"/>
      <c r="D74" s="12"/>
      <c r="E74" s="12"/>
      <c r="F74" s="12"/>
      <c r="G74" s="12"/>
      <c r="H74" s="12"/>
      <c r="I74" s="7"/>
      <c r="J74" s="7"/>
      <c r="K74" s="12"/>
      <c r="L74" s="12"/>
      <c r="M74" s="12"/>
    </row>
    <row r="75" spans="1:13" ht="13.5" customHeight="1">
      <c r="A75" s="16" t="s">
        <v>198</v>
      </c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</row>
    <row r="76" spans="1:13">
      <c r="B76" s="7"/>
      <c r="C76" s="7"/>
      <c r="D76" s="7"/>
      <c r="E76" s="7"/>
      <c r="F76" s="7"/>
      <c r="G76" s="7"/>
      <c r="H76" s="7"/>
      <c r="I76" s="7"/>
      <c r="J76" s="7"/>
      <c r="K76" s="7"/>
    </row>
    <row r="77" spans="1:13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</row>
    <row r="78" spans="1:13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</row>
    <row r="79" spans="1:13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</row>
    <row r="80" spans="1:13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</row>
    <row r="81" spans="1:1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</row>
    <row r="82" spans="1:1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</row>
    <row r="83" spans="1:1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</row>
    <row r="84" spans="1:1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</row>
    <row r="85" spans="1:1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</row>
    <row r="86" spans="1:11">
      <c r="D86" s="7"/>
      <c r="E86" s="7"/>
      <c r="F86" s="7"/>
      <c r="G86" s="7"/>
      <c r="H86" s="7"/>
      <c r="I86" s="7"/>
      <c r="J86" s="7"/>
      <c r="K86" s="7"/>
    </row>
    <row r="87" spans="1:11">
      <c r="D87" s="7"/>
      <c r="E87" s="7"/>
      <c r="F87" s="7"/>
      <c r="G87" s="7"/>
      <c r="H87" s="7"/>
      <c r="I87" s="7"/>
      <c r="J87" s="7"/>
      <c r="K87" s="7"/>
    </row>
    <row r="88" spans="1:11">
      <c r="D88" s="7"/>
      <c r="E88" s="7"/>
      <c r="F88" s="7"/>
      <c r="G88" s="7"/>
      <c r="H88" s="7"/>
      <c r="I88" s="7"/>
      <c r="J88" s="7"/>
      <c r="K88" s="7"/>
    </row>
    <row r="89" spans="1:11">
      <c r="D89" s="7"/>
      <c r="E89" s="7"/>
      <c r="F89" s="7"/>
      <c r="G89" s="7"/>
      <c r="H89" s="7"/>
      <c r="I89" s="7"/>
      <c r="J89" s="7"/>
      <c r="K89" s="7"/>
    </row>
    <row r="90" spans="1:11">
      <c r="D90" s="7"/>
      <c r="E90" s="7"/>
      <c r="F90" s="7"/>
      <c r="G90" s="7"/>
      <c r="H90" s="7"/>
      <c r="I90" s="7"/>
      <c r="J90" s="7"/>
      <c r="K90" s="7"/>
    </row>
    <row r="91" spans="1:11" ht="15" customHeight="1">
      <c r="D91" s="7"/>
      <c r="E91" s="7"/>
      <c r="F91" s="7"/>
      <c r="G91" s="7"/>
      <c r="H91" s="7"/>
      <c r="I91" s="7"/>
      <c r="J91" s="7"/>
      <c r="K91" s="7"/>
    </row>
    <row r="92" spans="1:11">
      <c r="D92" s="7"/>
      <c r="E92" s="7"/>
      <c r="F92" s="7"/>
      <c r="G92" s="7"/>
      <c r="H92" s="7"/>
      <c r="I92" s="7"/>
      <c r="J92" s="7"/>
      <c r="K92" s="7"/>
    </row>
    <row r="93" spans="1:11">
      <c r="D93" s="7"/>
      <c r="E93" s="7"/>
      <c r="F93" s="7"/>
      <c r="G93" s="7"/>
      <c r="H93" s="7"/>
      <c r="I93" s="7"/>
      <c r="J93" s="7"/>
      <c r="K93" s="7"/>
    </row>
    <row r="94" spans="1:11">
      <c r="D94" s="7"/>
      <c r="E94" s="7"/>
      <c r="F94" s="7"/>
      <c r="G94" s="7"/>
      <c r="H94" s="7"/>
      <c r="I94" s="7"/>
      <c r="J94" s="7"/>
      <c r="K94" s="7"/>
    </row>
    <row r="95" spans="1:11">
      <c r="D95" s="7"/>
      <c r="E95" s="7"/>
      <c r="F95" s="7"/>
      <c r="G95" s="7"/>
      <c r="H95" s="7"/>
      <c r="I95" s="7"/>
      <c r="J95" s="7"/>
      <c r="K95" s="7"/>
    </row>
    <row r="96" spans="1:11">
      <c r="D96" s="7"/>
      <c r="E96" s="7"/>
      <c r="F96" s="7"/>
      <c r="G96" s="7"/>
      <c r="H96" s="7"/>
      <c r="I96" s="7"/>
      <c r="J96" s="7"/>
      <c r="K96" s="7"/>
    </row>
    <row r="97" spans="4:11">
      <c r="D97" s="7"/>
      <c r="E97" s="7"/>
      <c r="F97" s="7"/>
      <c r="G97" s="7"/>
      <c r="H97" s="7"/>
      <c r="I97" s="7"/>
      <c r="J97" s="7"/>
      <c r="K97" s="7"/>
    </row>
  </sheetData>
  <mergeCells count="2">
    <mergeCell ref="A1:M1"/>
    <mergeCell ref="A75:M75"/>
  </mergeCells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CCA_genes_significa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hp</cp:lastModifiedBy>
  <dcterms:created xsi:type="dcterms:W3CDTF">2019-11-07T01:15:00Z</dcterms:created>
  <dcterms:modified xsi:type="dcterms:W3CDTF">2020-02-25T11:1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